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cancer" sheetId="2" state="visible" r:id="rId3"/>
    <sheet name="LSD" sheetId="3" state="visible" r:id="rId4"/>
    <sheet name="stem cell" sheetId="4" state="visible" r:id="rId5"/>
    <sheet name="apoptosis" sheetId="5" state="visible" r:id="rId6"/>
    <sheet name="mollusc" sheetId="6" state="visible" r:id="rId7"/>
    <sheet name="miRNA" sheetId="7" state="visible" r:id="rId8"/>
    <sheet name="retinoic acid" sheetId="8" state="visible" r:id="rId9"/>
    <sheet name="HIV" sheetId="9" state="visible" r:id="rId10"/>
    <sheet name="recombinant DNA" sheetId="10" state="visible" r:id="rId11"/>
    <sheet name="WNT or Wingless" sheetId="11" state="visible" r:id="rId12"/>
    <sheet name="Cholera" sheetId="12" state="visible" r:id="rId13"/>
    <sheet name="BSE" sheetId="13" state="visible" r:id="rId14"/>
    <sheet name="cell cycle" sheetId="14" state="visible" r:id="rId15"/>
    <sheet name="evolution" sheetId="15" state="visible" r:id="rId16"/>
    <sheet name="ectodysplasin OR tabby" sheetId="16" state="visible" r:id="rId17"/>
    <sheet name="BMP" sheetId="17" state="visible" r:id="rId18"/>
    <sheet name="FGF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6" uniqueCount="102">
  <si>
    <t xml:space="preserve">Total scientific output</t>
  </si>
  <si>
    <t xml:space="preserve">All scientific output</t>
  </si>
  <si>
    <t xml:space="preserve">SP</t>
  </si>
  <si>
    <t xml:space="preserve">pub / rev</t>
  </si>
  <si>
    <t xml:space="preserve">GRt(n)</t>
  </si>
  <si>
    <t xml:space="preserve">year</t>
  </si>
  <si>
    <t xml:space="preserve">all items</t>
  </si>
  <si>
    <t xml:space="preserve">all review items</t>
  </si>
  <si>
    <t xml:space="preserve">publication per review ratio</t>
  </si>
  <si>
    <t xml:space="preserve">publications</t>
  </si>
  <si>
    <t xml:space="preserve">reviews</t>
  </si>
  <si>
    <t xml:space="preserve">1958</t>
  </si>
  <si>
    <t xml:space="preserve">1959</t>
  </si>
  <si>
    <t xml:space="preserve">1960</t>
  </si>
  <si>
    <t xml:space="preserve">1961</t>
  </si>
  <si>
    <t xml:space="preserve">1962</t>
  </si>
  <si>
    <t xml:space="preserve">1963</t>
  </si>
  <si>
    <t xml:space="preserve">1964</t>
  </si>
  <si>
    <t xml:space="preserve">1965</t>
  </si>
  <si>
    <t xml:space="preserve">1966</t>
  </si>
  <si>
    <t xml:space="preserve">1967</t>
  </si>
  <si>
    <t xml:space="preserve">1968</t>
  </si>
  <si>
    <t xml:space="preserve">1969</t>
  </si>
  <si>
    <t xml:space="preserve">1970</t>
  </si>
  <si>
    <t xml:space="preserve">1971</t>
  </si>
  <si>
    <t xml:space="preserve">1972</t>
  </si>
  <si>
    <t xml:space="preserve">1973</t>
  </si>
  <si>
    <t xml:space="preserve">1974</t>
  </si>
  <si>
    <t xml:space="preserve">1975</t>
  </si>
  <si>
    <t xml:space="preserve">1976</t>
  </si>
  <si>
    <t xml:space="preserve">1977</t>
  </si>
  <si>
    <t xml:space="preserve">1978</t>
  </si>
  <si>
    <t xml:space="preserve">1979</t>
  </si>
  <si>
    <t xml:space="preserve">1980</t>
  </si>
  <si>
    <t xml:space="preserve">1981</t>
  </si>
  <si>
    <t xml:space="preserve">1982</t>
  </si>
  <si>
    <t xml:space="preserve">1983</t>
  </si>
  <si>
    <t xml:space="preserve">1984</t>
  </si>
  <si>
    <t xml:space="preserve">1985</t>
  </si>
  <si>
    <t xml:space="preserve">1986</t>
  </si>
  <si>
    <t xml:space="preserve">1987</t>
  </si>
  <si>
    <t xml:space="preserve">1988</t>
  </si>
  <si>
    <t xml:space="preserve">1989</t>
  </si>
  <si>
    <t xml:space="preserve">1990</t>
  </si>
  <si>
    <t xml:space="preserve">1991</t>
  </si>
  <si>
    <t xml:space="preserve">1992</t>
  </si>
  <si>
    <t xml:space="preserve">1993</t>
  </si>
  <si>
    <t xml:space="preserve">1994</t>
  </si>
  <si>
    <t xml:space="preserve">1995</t>
  </si>
  <si>
    <t xml:space="preserve">1996</t>
  </si>
  <si>
    <t xml:space="preserve">1997</t>
  </si>
  <si>
    <t xml:space="preserve">1998</t>
  </si>
  <si>
    <t xml:space="preserve">1999</t>
  </si>
  <si>
    <t xml:space="preserve">2000</t>
  </si>
  <si>
    <t xml:space="preserve">2001</t>
  </si>
  <si>
    <t xml:space="preserve">2002</t>
  </si>
  <si>
    <t xml:space="preserve">2003</t>
  </si>
  <si>
    <t xml:space="preserve">2004</t>
  </si>
  <si>
    <t xml:space="preserve">2005</t>
  </si>
  <si>
    <t xml:space="preserve">2006</t>
  </si>
  <si>
    <t xml:space="preserve">2007</t>
  </si>
  <si>
    <t xml:space="preserve">Scientific Output</t>
  </si>
  <si>
    <t xml:space="preserve">cancer history</t>
  </si>
  <si>
    <t xml:space="preserve">(cancer)</t>
  </si>
  <si>
    <t xml:space="preserve">relGRt(n)</t>
  </si>
  <si>
    <t xml:space="preserve">items </t>
  </si>
  <si>
    <t xml:space="preserve">all review items </t>
  </si>
  <si>
    <t xml:space="preserve">publications </t>
  </si>
  <si>
    <t xml:space="preserve">reviews </t>
  </si>
  <si>
    <t xml:space="preserve">LSD history</t>
  </si>
  <si>
    <t xml:space="preserve"> LSD history</t>
  </si>
  <si>
    <t xml:space="preserve">(lysergic Acid diethylamide)</t>
  </si>
  <si>
    <t xml:space="preserve">stem cell history</t>
  </si>
  <si>
    <t xml:space="preserve">(stem cell)</t>
  </si>
  <si>
    <t xml:space="preserve">apoptosis history</t>
  </si>
  <si>
    <t xml:space="preserve">(apoptosis)</t>
  </si>
  <si>
    <t xml:space="preserve">mollusc history</t>
  </si>
  <si>
    <t xml:space="preserve">(mollusc)</t>
  </si>
  <si>
    <t xml:space="preserve">miRNA history</t>
  </si>
  <si>
    <t xml:space="preserve">(miRNA OR microRNA)</t>
  </si>
  <si>
    <t xml:space="preserve">retinoic acid history</t>
  </si>
  <si>
    <t xml:space="preserve">(retinoic acid)</t>
  </si>
  <si>
    <t xml:space="preserve">HIV history</t>
  </si>
  <si>
    <t xml:space="preserve">(HIV)</t>
  </si>
  <si>
    <t xml:space="preserve">recombinant DNA history</t>
  </si>
  <si>
    <t xml:space="preserve">(recombinant DNA)</t>
  </si>
  <si>
    <t xml:space="preserve">WNT or Wingless DNA history</t>
  </si>
  <si>
    <t xml:space="preserve">(WNT or Wingless)</t>
  </si>
  <si>
    <t xml:space="preserve">cholera history</t>
  </si>
  <si>
    <t xml:space="preserve">(Cholera)</t>
  </si>
  <si>
    <t xml:space="preserve">BSE history</t>
  </si>
  <si>
    <t xml:space="preserve">(Bovine spongiform encelopathy)</t>
  </si>
  <si>
    <t xml:space="preserve">cell cycle history</t>
  </si>
  <si>
    <t xml:space="preserve">(cell cycle)</t>
  </si>
  <si>
    <t xml:space="preserve">evolution history</t>
  </si>
  <si>
    <t xml:space="preserve">(evolution)</t>
  </si>
  <si>
    <t xml:space="preserve">ectodysplasin OR tabby history</t>
  </si>
  <si>
    <t xml:space="preserve">(ectodysplasin OR tabby)</t>
  </si>
  <si>
    <t xml:space="preserve">bone morphogenetic protein OR bmp history</t>
  </si>
  <si>
    <t xml:space="preserve">(bone morphogenetic protein OR BMP)</t>
  </si>
  <si>
    <t xml:space="preserve">fibroblast growth factor history</t>
  </si>
  <si>
    <t xml:space="preserve">("fibroblast growth factor"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6"/>
      <name val="Verdana"/>
      <family val="2"/>
    </font>
    <font>
      <b val="true"/>
      <sz val="12"/>
      <name val="Verdana"/>
      <family val="2"/>
    </font>
    <font>
      <sz val="12"/>
      <name val="Verdana"/>
      <family val="2"/>
    </font>
    <font>
      <sz val="8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54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I1" activeCellId="0" sqref="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15" min="8" style="3" width="8.14"/>
    <col collapsed="false" customWidth="true" hidden="false" outlineLevel="0" max="16" min="16" style="1" width="9.56"/>
    <col collapsed="false" customWidth="true" hidden="false" outlineLevel="0" max="24" min="17" style="3" width="8.14"/>
    <col collapsed="false" customWidth="true" hidden="false" outlineLevel="0" max="25" min="25" style="1" width="9.56"/>
    <col collapsed="false" customWidth="true" hidden="false" outlineLevel="0" max="26" min="26" style="3" width="2.56"/>
    <col collapsed="false" customWidth="true" hidden="false" outlineLevel="0" max="34" min="27" style="3" width="8.14"/>
    <col collapsed="false" customWidth="true" hidden="false" outlineLevel="0" max="35" min="35" style="3" width="2.56"/>
    <col collapsed="false" customWidth="true" hidden="false" outlineLevel="0" max="38" min="36" style="3" width="8.14"/>
    <col collapsed="false" customWidth="true" hidden="false" outlineLevel="0" max="40" min="39" style="3" width="9.56"/>
    <col collapsed="false" customWidth="true" hidden="false" outlineLevel="0" max="44" min="41" style="3" width="8.14"/>
    <col collapsed="false" customWidth="true" hidden="false" outlineLevel="0" max="46" min="45" style="1" width="9.28"/>
    <col collapsed="false" customWidth="false" hidden="false" outlineLevel="0" max="257" min="47" style="1" width="9.14"/>
  </cols>
  <sheetData>
    <row r="1" customFormat="false" ht="64.5" hidden="false" customHeight="true" outlineLevel="0" collapsed="false">
      <c r="A1" s="4" t="s">
        <v>0</v>
      </c>
      <c r="C1" s="3" t="s">
        <v>1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N2" s="1"/>
      <c r="O2" s="1"/>
      <c r="W2" s="1"/>
      <c r="X2" s="1"/>
      <c r="AG2" s="1"/>
      <c r="AH2" s="1"/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/>
      <c r="I3" s="7"/>
      <c r="J3" s="7"/>
      <c r="K3" s="7"/>
      <c r="L3" s="7"/>
      <c r="M3" s="7"/>
      <c r="N3" s="7"/>
      <c r="O3" s="7"/>
      <c r="P3" s="7"/>
      <c r="Q3" s="8"/>
      <c r="R3" s="7"/>
      <c r="S3" s="7"/>
      <c r="T3" s="7"/>
      <c r="U3" s="7"/>
      <c r="V3" s="7"/>
      <c r="W3" s="7"/>
      <c r="X3" s="7"/>
      <c r="Y3" s="7"/>
      <c r="Z3" s="7"/>
      <c r="AA3" s="8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T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H4" s="11"/>
      <c r="Q4" s="11"/>
      <c r="AA4" s="11"/>
      <c r="AJ4" s="12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H5" s="11"/>
      <c r="Q5" s="11"/>
      <c r="AA5" s="11"/>
      <c r="AJ5" s="12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H6" s="11"/>
      <c r="Q6" s="11"/>
      <c r="AA6" s="11"/>
      <c r="AJ6" s="12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H7" s="11"/>
      <c r="Q7" s="11"/>
      <c r="AA7" s="11"/>
      <c r="AJ7" s="12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H8" s="11"/>
      <c r="Q8" s="11"/>
      <c r="AA8" s="11"/>
      <c r="AJ8" s="12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H9" s="11"/>
      <c r="Q9" s="11"/>
      <c r="AA9" s="11"/>
      <c r="AJ9" s="12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H10" s="11"/>
      <c r="Q10" s="11"/>
      <c r="AA10" s="11"/>
      <c r="AJ10" s="12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H11" s="11"/>
      <c r="Q11" s="11"/>
      <c r="AA11" s="11"/>
      <c r="AJ11" s="12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H12" s="11"/>
      <c r="Q12" s="11"/>
      <c r="AA12" s="11"/>
      <c r="AJ12" s="12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H13" s="11"/>
      <c r="Q13" s="11"/>
      <c r="AA13" s="11"/>
      <c r="AJ13" s="12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H14" s="11"/>
      <c r="Q14" s="11"/>
      <c r="AA14" s="11"/>
      <c r="AJ14" s="12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H15" s="11"/>
      <c r="Q15" s="11"/>
      <c r="AA15" s="11"/>
      <c r="AJ15" s="12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H16" s="11"/>
      <c r="Q16" s="11"/>
      <c r="AA16" s="11"/>
      <c r="AJ16" s="12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H17" s="11"/>
      <c r="Q17" s="11"/>
      <c r="AA17" s="11"/>
      <c r="AJ17" s="12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H18" s="11"/>
      <c r="Q18" s="11"/>
      <c r="AA18" s="11"/>
      <c r="AJ18" s="12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H19" s="11"/>
      <c r="Q19" s="11"/>
      <c r="AA19" s="11"/>
      <c r="AJ19" s="12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H20" s="11"/>
      <c r="Q20" s="11"/>
      <c r="AA20" s="11"/>
      <c r="AJ20" s="12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H21" s="11"/>
      <c r="Q21" s="11"/>
      <c r="AA21" s="11"/>
      <c r="AJ21" s="12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H22" s="11"/>
      <c r="Q22" s="11"/>
      <c r="AA22" s="11"/>
      <c r="AJ22" s="12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H23" s="11"/>
      <c r="Q23" s="11"/>
      <c r="AA23" s="11"/>
      <c r="AJ23" s="12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H24" s="11"/>
      <c r="Q24" s="11"/>
      <c r="AA24" s="11"/>
      <c r="AJ24" s="12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H25" s="11"/>
      <c r="Q25" s="11"/>
      <c r="AA25" s="11"/>
      <c r="AJ25" s="12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H26" s="11"/>
      <c r="Q26" s="11"/>
      <c r="AA26" s="11"/>
      <c r="AJ26" s="12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H27" s="11"/>
      <c r="Q27" s="11"/>
      <c r="AA27" s="11"/>
      <c r="AJ27" s="12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H28" s="11"/>
      <c r="Q28" s="11"/>
      <c r="AA28" s="11"/>
      <c r="AJ28" s="12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H29" s="11"/>
      <c r="Q29" s="11"/>
      <c r="AA29" s="11"/>
      <c r="AJ29" s="12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H30" s="11"/>
      <c r="Q30" s="11"/>
      <c r="AA30" s="11"/>
      <c r="AJ30" s="12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H31" s="11"/>
      <c r="Q31" s="11"/>
      <c r="AA31" s="11"/>
      <c r="AJ31" s="12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H32" s="11"/>
      <c r="Q32" s="11"/>
      <c r="AA32" s="11"/>
      <c r="AJ32" s="12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H33" s="11"/>
      <c r="Q33" s="11"/>
      <c r="AA33" s="11"/>
      <c r="AJ33" s="12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H34" s="11"/>
      <c r="Q34" s="11"/>
      <c r="AA34" s="11"/>
      <c r="AJ34" s="12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H35" s="11"/>
      <c r="Q35" s="11"/>
      <c r="AA35" s="11"/>
      <c r="AJ35" s="12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H36" s="11"/>
      <c r="Q36" s="11"/>
      <c r="AA36" s="11"/>
      <c r="AJ36" s="12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H37" s="11"/>
      <c r="Q37" s="11"/>
      <c r="AA37" s="11"/>
      <c r="AJ37" s="12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H38" s="11"/>
      <c r="Q38" s="11"/>
      <c r="AA38" s="11"/>
      <c r="AJ38" s="12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H39" s="11"/>
      <c r="Q39" s="11"/>
      <c r="AA39" s="11"/>
      <c r="AJ39" s="12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H40" s="11"/>
      <c r="Q40" s="11"/>
      <c r="AA40" s="11"/>
      <c r="AJ40" s="12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H41" s="11"/>
      <c r="Q41" s="11"/>
      <c r="AA41" s="11"/>
      <c r="AJ41" s="12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H42" s="11"/>
      <c r="Q42" s="11"/>
      <c r="AA42" s="11"/>
      <c r="AJ42" s="12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H43" s="11"/>
      <c r="Q43" s="11"/>
      <c r="AA43" s="11"/>
      <c r="AJ43" s="12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H44" s="11"/>
      <c r="Q44" s="11"/>
      <c r="AA44" s="11"/>
      <c r="AJ44" s="12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H45" s="11"/>
      <c r="Q45" s="11"/>
      <c r="AA45" s="11"/>
      <c r="AJ45" s="12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H46" s="11"/>
      <c r="Q46" s="11"/>
      <c r="AA46" s="11"/>
      <c r="AJ46" s="12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H47" s="11"/>
      <c r="Q47" s="11"/>
      <c r="AA47" s="11"/>
      <c r="AJ47" s="12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H48" s="11"/>
      <c r="Q48" s="11"/>
      <c r="AA48" s="11"/>
      <c r="AJ48" s="12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H49" s="11"/>
      <c r="Q49" s="11"/>
      <c r="AA49" s="11"/>
      <c r="AJ49" s="12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H50" s="11"/>
      <c r="Q50" s="11"/>
      <c r="AA50" s="11"/>
      <c r="AJ50" s="12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H51" s="11"/>
      <c r="Q51" s="11"/>
      <c r="AA51" s="11"/>
      <c r="AJ51" s="12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H52" s="11"/>
      <c r="Q52" s="11"/>
      <c r="AA52" s="11"/>
      <c r="AJ52" s="12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H53" s="11"/>
      <c r="Q53" s="11"/>
      <c r="AA53" s="11"/>
      <c r="AJ53" s="12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H54" s="11"/>
      <c r="Q54" s="11"/>
      <c r="AA54" s="11"/>
      <c r="AJ54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4"/>
  <sheetViews>
    <sheetView showFormulas="false" showGridLines="true" showRowColHeaders="true" showZeros="true" rightToLeft="false" tabSelected="false" showOutlineSymbols="true" defaultGridColor="true" view="normal" topLeftCell="E1" colorId="64" zoomScale="50" zoomScaleNormal="50" zoomScalePageLayoutView="100" workbookViewId="0">
      <selection pane="topLeft" activeCell="V1" activeCellId="0" sqref="V1:GZ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1" min="20" style="3" width="8.14"/>
    <col collapsed="false" customWidth="true" hidden="false" outlineLevel="0" max="22" min="22" style="3" width="9.56"/>
    <col collapsed="false" customWidth="true" hidden="false" outlineLevel="0" max="26" min="23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84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85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0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0</v>
      </c>
      <c r="L5" s="17" t="n">
        <v>0</v>
      </c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0</v>
      </c>
      <c r="L6" s="17" t="n">
        <v>0</v>
      </c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0</v>
      </c>
      <c r="L7" s="17" t="n">
        <v>0</v>
      </c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0</v>
      </c>
      <c r="L8" s="17" t="n">
        <v>0</v>
      </c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0</v>
      </c>
      <c r="L9" s="17" t="n">
        <v>0</v>
      </c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2</v>
      </c>
      <c r="L10" s="17" t="n">
        <v>0</v>
      </c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0</v>
      </c>
      <c r="L11" s="17" t="n">
        <v>0</v>
      </c>
      <c r="M11" s="3" t="e">
        <f aca="false">K11/L11</f>
        <v>#DIV/0!</v>
      </c>
      <c r="N11" s="10" t="n">
        <f aca="false">(K11-K10)/K10</f>
        <v>-1</v>
      </c>
      <c r="O11" s="10" t="e">
        <f aca="false">(L11-L10)/L10</f>
        <v>#DIV/0!</v>
      </c>
      <c r="P11" s="3" t="n">
        <f aca="false">F11-N11</f>
        <v>1.13255933625168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2</v>
      </c>
      <c r="L12" s="17" t="n">
        <v>0</v>
      </c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5</v>
      </c>
      <c r="L13" s="17" t="n">
        <v>0</v>
      </c>
      <c r="M13" s="3" t="e">
        <f aca="false">K13/L13</f>
        <v>#DIV/0!</v>
      </c>
      <c r="N13" s="10" t="n">
        <f aca="false">(K13-K12)/K12</f>
        <v>1.5</v>
      </c>
      <c r="O13" s="10" t="e">
        <f aca="false">(L13-L12)/L12</f>
        <v>#DIV/0!</v>
      </c>
      <c r="P13" s="3" t="n">
        <f aca="false">F13-N13</f>
        <v>-1.48740847190857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5</v>
      </c>
      <c r="L14" s="17" t="n">
        <v>0</v>
      </c>
      <c r="M14" s="3" t="e">
        <f aca="false">K14/L14</f>
        <v>#DIV/0!</v>
      </c>
      <c r="N14" s="10" t="n">
        <f aca="false">(K14-K13)/K13</f>
        <v>0</v>
      </c>
      <c r="O14" s="10" t="e">
        <f aca="false">(L14-L13)/L13</f>
        <v>#DIV/0!</v>
      </c>
      <c r="P14" s="3" t="n">
        <f aca="false">F14-N14</f>
        <v>0.0659818431664076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0</v>
      </c>
      <c r="L15" s="17" t="n">
        <v>0</v>
      </c>
      <c r="M15" s="3" t="e">
        <f aca="false">K15/L15</f>
        <v>#DIV/0!</v>
      </c>
      <c r="N15" s="10" t="n">
        <f aca="false">(K15-K14)/K14</f>
        <v>-1</v>
      </c>
      <c r="O15" s="10" t="e">
        <f aca="false">(L15-L14)/L14</f>
        <v>#DIV/0!</v>
      </c>
      <c r="P15" s="3" t="n">
        <f aca="false">F15-N15</f>
        <v>1.08813398140321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5</v>
      </c>
      <c r="L16" s="17" t="n">
        <v>0</v>
      </c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5</v>
      </c>
      <c r="L17" s="17" t="n">
        <v>0</v>
      </c>
      <c r="M17" s="3" t="e">
        <f aca="false">K17/L17</f>
        <v>#DIV/0!</v>
      </c>
      <c r="N17" s="10" t="n">
        <f aca="false">(K17-K16)/K16</f>
        <v>0</v>
      </c>
      <c r="O17" s="10" t="e">
        <f aca="false">(L17-L16)/L16</f>
        <v>#DIV/0!</v>
      </c>
      <c r="P17" s="3" t="n">
        <f aca="false">F17-N17</f>
        <v>0.0180840137506038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5</v>
      </c>
      <c r="L18" s="17" t="n">
        <v>0</v>
      </c>
      <c r="M18" s="3" t="e">
        <f aca="false">K18/L18</f>
        <v>#DIV/0!</v>
      </c>
      <c r="N18" s="10" t="n">
        <f aca="false">(K18-K17)/K17</f>
        <v>0</v>
      </c>
      <c r="O18" s="10" t="e">
        <f aca="false">(L18-L17)/L17</f>
        <v>#DIV/0!</v>
      </c>
      <c r="P18" s="3" t="n">
        <f aca="false">F18-N18</f>
        <v>0.020757037630768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15</v>
      </c>
      <c r="L19" s="17" t="n">
        <v>0</v>
      </c>
      <c r="M19" s="3" t="e">
        <f aca="false">K19/L19</f>
        <v>#DIV/0!</v>
      </c>
      <c r="N19" s="10" t="n">
        <f aca="false">(K19-K18)/K18</f>
        <v>2</v>
      </c>
      <c r="O19" s="10" t="e">
        <f aca="false">(L19-L18)/L18</f>
        <v>#DIV/0!</v>
      </c>
      <c r="P19" s="3" t="n">
        <f aca="false">F19-N19</f>
        <v>-1.98284662144782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9</v>
      </c>
      <c r="L20" s="17" t="n">
        <v>0</v>
      </c>
      <c r="M20" s="3" t="e">
        <f aca="false">K20/L20</f>
        <v>#DIV/0!</v>
      </c>
      <c r="N20" s="10" t="n">
        <f aca="false">(K20-K19)/K19</f>
        <v>-0.4</v>
      </c>
      <c r="O20" s="10" t="e">
        <f aca="false">(L20-L19)/L19</f>
        <v>#DIV/0!</v>
      </c>
      <c r="P20" s="3" t="n">
        <f aca="false">F20-N20</f>
        <v>0.415817028262123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27</v>
      </c>
      <c r="L21" s="17" t="n">
        <v>1</v>
      </c>
      <c r="M21" s="3" t="n">
        <f aca="false">K21/L21</f>
        <v>27</v>
      </c>
      <c r="N21" s="10" t="n">
        <f aca="false">(K21-K20)/K20</f>
        <v>2</v>
      </c>
      <c r="O21" s="10" t="e">
        <f aca="false">(L21-L20)/L20</f>
        <v>#DIV/0!</v>
      </c>
      <c r="P21" s="3" t="n">
        <f aca="false">F21-N21</f>
        <v>-1.98425018016641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59</v>
      </c>
      <c r="L22" s="17" t="n">
        <v>0</v>
      </c>
      <c r="M22" s="3" t="e">
        <f aca="false">K22/L22</f>
        <v>#DIV/0!</v>
      </c>
      <c r="N22" s="10" t="n">
        <f aca="false">(K22-K21)/K21</f>
        <v>1.18518518518519</v>
      </c>
      <c r="O22" s="10" t="n">
        <f aca="false">(L22-L21)/L21</f>
        <v>-1</v>
      </c>
      <c r="P22" s="3" t="n">
        <f aca="false">F22-N22</f>
        <v>-1.12562661775556</v>
      </c>
      <c r="Q22" s="3" t="n">
        <f aca="false">G22-O22</f>
        <v>0.903249202204816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164</v>
      </c>
      <c r="L23" s="17" t="n">
        <v>6</v>
      </c>
      <c r="M23" s="3" t="n">
        <f aca="false">K23/L23</f>
        <v>27.3333333333333</v>
      </c>
      <c r="N23" s="10" t="n">
        <f aca="false">(K23-K22)/K22</f>
        <v>1.77966101694915</v>
      </c>
      <c r="O23" s="10" t="e">
        <f aca="false">(L23-L22)/L22</f>
        <v>#DIV/0!</v>
      </c>
      <c r="P23" s="3" t="n">
        <f aca="false">F23-N23</f>
        <v>-1.75743807326135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403</v>
      </c>
      <c r="L24" s="17" t="n">
        <v>13</v>
      </c>
      <c r="M24" s="3" t="n">
        <f aca="false">K24/L24</f>
        <v>31</v>
      </c>
      <c r="N24" s="10" t="n">
        <f aca="false">(K24-K23)/K23</f>
        <v>1.45731707317073</v>
      </c>
      <c r="O24" s="10" t="n">
        <f aca="false">(L24-L23)/L23</f>
        <v>1.16666666666667</v>
      </c>
      <c r="P24" s="3" t="n">
        <f aca="false">F24-N24</f>
        <v>-1.43096012087447</v>
      </c>
      <c r="Q24" s="3" t="n">
        <f aca="false">G24-O24</f>
        <v>-1.20763273209008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446</v>
      </c>
      <c r="L25" s="17" t="n">
        <v>8</v>
      </c>
      <c r="M25" s="3" t="n">
        <f aca="false">K25/L25</f>
        <v>55.75</v>
      </c>
      <c r="N25" s="10" t="n">
        <f aca="false">(K25-K24)/K24</f>
        <v>0.106699751861042</v>
      </c>
      <c r="O25" s="10" t="n">
        <f aca="false">(L25-L24)/L24</f>
        <v>-0.384615384615385</v>
      </c>
      <c r="P25" s="3" t="n">
        <f aca="false">F25-N25</f>
        <v>-0.0670868681003518</v>
      </c>
      <c r="Q25" s="3" t="n">
        <f aca="false">G25-O25</f>
        <v>0.530295971163042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589</v>
      </c>
      <c r="L26" s="17" t="n">
        <v>19</v>
      </c>
      <c r="M26" s="3" t="n">
        <f aca="false">K26/L26</f>
        <v>31</v>
      </c>
      <c r="N26" s="10" t="n">
        <f aca="false">(K26-K25)/K25</f>
        <v>0.320627802690583</v>
      </c>
      <c r="O26" s="10" t="n">
        <f aca="false">(L26-L25)/L25</f>
        <v>1.375</v>
      </c>
      <c r="P26" s="3" t="n">
        <f aca="false">F26-N26</f>
        <v>-0.28746909332042</v>
      </c>
      <c r="Q26" s="3" t="n">
        <f aca="false">G26-O26</f>
        <v>-1.28804952698943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716</v>
      </c>
      <c r="L27" s="17" t="n">
        <v>21</v>
      </c>
      <c r="M27" s="3" t="n">
        <f aca="false">K27/L27</f>
        <v>34.0952380952381</v>
      </c>
      <c r="N27" s="10" t="n">
        <f aca="false">(K27-K26)/K26</f>
        <v>0.215619694397284</v>
      </c>
      <c r="O27" s="10" t="n">
        <f aca="false">(L27-L26)/L26</f>
        <v>0.105263157894737</v>
      </c>
      <c r="P27" s="3" t="n">
        <f aca="false">F27-N27</f>
        <v>-0.223095926030819</v>
      </c>
      <c r="Q27" s="3" t="n">
        <f aca="false">G27-O27</f>
        <v>-0.0274441383119901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923</v>
      </c>
      <c r="L28" s="17" t="n">
        <v>26</v>
      </c>
      <c r="M28" s="3" t="n">
        <f aca="false">K28/L28</f>
        <v>35.5</v>
      </c>
      <c r="N28" s="10" t="n">
        <f aca="false">(K28-K27)/K27</f>
        <v>0.289106145251397</v>
      </c>
      <c r="O28" s="10" t="n">
        <f aca="false">(L28-L27)/L27</f>
        <v>0.238095238095238</v>
      </c>
      <c r="P28" s="3" t="n">
        <f aca="false">F28-N28</f>
        <v>-0.279908165541378</v>
      </c>
      <c r="Q28" s="3" t="n">
        <f aca="false">G28-O28</f>
        <v>-0.184301151882199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1126</v>
      </c>
      <c r="L29" s="17" t="n">
        <v>51</v>
      </c>
      <c r="M29" s="3" t="n">
        <f aca="false">K29/L29</f>
        <v>22.078431372549</v>
      </c>
      <c r="N29" s="10" t="n">
        <f aca="false">(K29-K28)/K28</f>
        <v>0.219934994582882</v>
      </c>
      <c r="O29" s="10" t="n">
        <f aca="false">(L29-L28)/L28</f>
        <v>0.961538461538462</v>
      </c>
      <c r="P29" s="3" t="n">
        <f aca="false">F29-N29</f>
        <v>-0.178951889013365</v>
      </c>
      <c r="Q29" s="3" t="n">
        <f aca="false">G29-O29</f>
        <v>-0.932915518108216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1055</v>
      </c>
      <c r="L30" s="17" t="n">
        <v>53</v>
      </c>
      <c r="M30" s="3" t="n">
        <f aca="false">K30/L30</f>
        <v>19.9056603773585</v>
      </c>
      <c r="N30" s="10" t="n">
        <f aca="false">(K30-K29)/K29</f>
        <v>-0.0630550621669627</v>
      </c>
      <c r="O30" s="10" t="n">
        <f aca="false">(L30-L29)/L29</f>
        <v>0.0392156862745098</v>
      </c>
      <c r="P30" s="3" t="n">
        <f aca="false">F30-N30</f>
        <v>0.112748021294953</v>
      </c>
      <c r="Q30" s="3" t="n">
        <f aca="false">G30-O30</f>
        <v>0.148448643260985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1304</v>
      </c>
      <c r="L31" s="17" t="n">
        <v>75</v>
      </c>
      <c r="M31" s="3" t="n">
        <f aca="false">K31/L31</f>
        <v>17.3866666666667</v>
      </c>
      <c r="N31" s="10" t="n">
        <f aca="false">(K31-K30)/K30</f>
        <v>0.236018957345972</v>
      </c>
      <c r="O31" s="10" t="n">
        <f aca="false">(L31-L30)/L30</f>
        <v>0.415094339622642</v>
      </c>
      <c r="P31" s="3" t="n">
        <f aca="false">F31-N31</f>
        <v>-0.206837511862532</v>
      </c>
      <c r="Q31" s="3" t="n">
        <f aca="false">G31-O31</f>
        <v>-0.360948043155526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1560</v>
      </c>
      <c r="L32" s="17" t="n">
        <v>90</v>
      </c>
      <c r="M32" s="3" t="n">
        <f aca="false">K32/L32</f>
        <v>17.3333333333333</v>
      </c>
      <c r="N32" s="10" t="n">
        <f aca="false">(K32-K31)/K31</f>
        <v>0.196319018404908</v>
      </c>
      <c r="O32" s="10" t="n">
        <f aca="false">(L32-L31)/L31</f>
        <v>0.2</v>
      </c>
      <c r="P32" s="3" t="n">
        <f aca="false">F32-N32</f>
        <v>-0.141583488744907</v>
      </c>
      <c r="Q32" s="3" t="n">
        <f aca="false">G32-O32</f>
        <v>-0.150385019250963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1485</v>
      </c>
      <c r="L33" s="17" t="n">
        <v>99</v>
      </c>
      <c r="M33" s="3" t="n">
        <f aca="false">K33/L33</f>
        <v>15</v>
      </c>
      <c r="N33" s="10" t="n">
        <f aca="false">(K33-K32)/K32</f>
        <v>-0.0480769230769231</v>
      </c>
      <c r="O33" s="10" t="n">
        <f aca="false">(L33-L32)/L32</f>
        <v>0.1</v>
      </c>
      <c r="P33" s="3" t="n">
        <f aca="false">F33-N33</f>
        <v>0.089848161816481</v>
      </c>
      <c r="Q33" s="3" t="n">
        <f aca="false">G33-O33</f>
        <v>0.0800750312630263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1886</v>
      </c>
      <c r="L34" s="17" t="n">
        <v>112</v>
      </c>
      <c r="M34" s="3" t="n">
        <f aca="false">K34/L34</f>
        <v>16.8392857142857</v>
      </c>
      <c r="N34" s="10" t="n">
        <f aca="false">(K34-K33)/K33</f>
        <v>0.27003367003367</v>
      </c>
      <c r="O34" s="10" t="n">
        <f aca="false">(L34-L33)/L33</f>
        <v>0.131313131313131</v>
      </c>
      <c r="P34" s="3" t="n">
        <f aca="false">F34-N34</f>
        <v>-0.219986680970629</v>
      </c>
      <c r="Q34" s="3" t="n">
        <f aca="false">G34-O34</f>
        <v>0.395709122307497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1907</v>
      </c>
      <c r="L35" s="17" t="n">
        <v>139</v>
      </c>
      <c r="M35" s="3" t="n">
        <f aca="false">K35/L35</f>
        <v>13.7194244604317</v>
      </c>
      <c r="N35" s="10" t="n">
        <f aca="false">(K35-K34)/K34</f>
        <v>0.0111346765641569</v>
      </c>
      <c r="O35" s="10" t="n">
        <f aca="false">(L35-L34)/L34</f>
        <v>0.241071428571429</v>
      </c>
      <c r="P35" s="3" t="n">
        <f aca="false">F35-N35</f>
        <v>0.0395222957659751</v>
      </c>
      <c r="Q35" s="3" t="n">
        <f aca="false">G35-O35</f>
        <v>0.256083325071875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1995</v>
      </c>
      <c r="L36" s="17" t="n">
        <v>162</v>
      </c>
      <c r="M36" s="3" t="n">
        <f aca="false">K36/L36</f>
        <v>12.3148148148148</v>
      </c>
      <c r="N36" s="10" t="n">
        <f aca="false">(K36-K35)/K35</f>
        <v>0.0461457787100157</v>
      </c>
      <c r="O36" s="10" t="n">
        <f aca="false">(L36-L35)/L35</f>
        <v>0.165467625899281</v>
      </c>
      <c r="P36" s="3" t="n">
        <f aca="false">F36-N36</f>
        <v>-0.00232753935139977</v>
      </c>
      <c r="Q36" s="3" t="n">
        <f aca="false">G36-O36</f>
        <v>-0.0284508464425271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2340</v>
      </c>
      <c r="L37" s="17" t="n">
        <v>161</v>
      </c>
      <c r="M37" s="3" t="n">
        <f aca="false">K37/L37</f>
        <v>14.5341614906832</v>
      </c>
      <c r="N37" s="10" t="n">
        <f aca="false">(K37-K36)/K36</f>
        <v>0.172932330827068</v>
      </c>
      <c r="O37" s="10" t="n">
        <f aca="false">(L37-L36)/L36</f>
        <v>-0.00617283950617284</v>
      </c>
      <c r="P37" s="3" t="n">
        <f aca="false">F37-N37</f>
        <v>-0.155516749528668</v>
      </c>
      <c r="Q37" s="3" t="n">
        <f aca="false">G37-O37</f>
        <v>0.085232494350581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2543</v>
      </c>
      <c r="L38" s="17" t="n">
        <v>158</v>
      </c>
      <c r="M38" s="3" t="n">
        <f aca="false">K38/L38</f>
        <v>16.0949367088608</v>
      </c>
      <c r="N38" s="10" t="n">
        <f aca="false">(K38-K37)/K37</f>
        <v>0.0867521367521368</v>
      </c>
      <c r="O38" s="10" t="n">
        <f aca="false">(L38-L37)/L37</f>
        <v>-0.0186335403726708</v>
      </c>
      <c r="P38" s="3" t="n">
        <f aca="false">F38-N38</f>
        <v>-0.0823343244508017</v>
      </c>
      <c r="Q38" s="3" t="n">
        <f aca="false">G38-O38</f>
        <v>0.0443236471629186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3173</v>
      </c>
      <c r="L39" s="17" t="n">
        <v>149</v>
      </c>
      <c r="M39" s="3" t="n">
        <f aca="false">K39/L39</f>
        <v>21.2953020134228</v>
      </c>
      <c r="N39" s="10" t="n">
        <f aca="false">(K39-K38)/K38</f>
        <v>0.247738891073535</v>
      </c>
      <c r="O39" s="10" t="n">
        <f aca="false">(L39-L38)/L38</f>
        <v>-0.0569620253164557</v>
      </c>
      <c r="P39" s="3" t="n">
        <f aca="false">F39-N39</f>
        <v>-0.236828235816122</v>
      </c>
      <c r="Q39" s="3" t="n">
        <f aca="false">G39-O39</f>
        <v>0.0848325684851032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3884</v>
      </c>
      <c r="L40" s="17" t="n">
        <v>144</v>
      </c>
      <c r="M40" s="3" t="n">
        <f aca="false">K40/L40</f>
        <v>26.9722222222222</v>
      </c>
      <c r="N40" s="10" t="n">
        <f aca="false">(K40-K39)/K39</f>
        <v>0.224078159470533</v>
      </c>
      <c r="O40" s="10" t="n">
        <f aca="false">(L40-L39)/L39</f>
        <v>-0.0335570469798658</v>
      </c>
      <c r="P40" s="3" t="n">
        <f aca="false">F40-N40</f>
        <v>-0.205043234798257</v>
      </c>
      <c r="Q40" s="3" t="n">
        <f aca="false">G40-O40</f>
        <v>0.0781591636095034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4522</v>
      </c>
      <c r="L41" s="17" t="n">
        <v>183</v>
      </c>
      <c r="M41" s="3" t="n">
        <f aca="false">K41/L41</f>
        <v>24.7103825136612</v>
      </c>
      <c r="N41" s="10" t="n">
        <f aca="false">(K41-K40)/K40</f>
        <v>0.164263645726056</v>
      </c>
      <c r="O41" s="10" t="n">
        <f aca="false">(L41-L40)/L40</f>
        <v>0.270833333333333</v>
      </c>
      <c r="P41" s="3" t="n">
        <f aca="false">F41-N41</f>
        <v>-0.139385026794209</v>
      </c>
      <c r="Q41" s="3" t="n">
        <f aca="false">G41-O41</f>
        <v>-0.193167871136928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5399</v>
      </c>
      <c r="L42" s="17" t="n">
        <v>190</v>
      </c>
      <c r="M42" s="3" t="n">
        <f aca="false">K42/L42</f>
        <v>28.4157894736842</v>
      </c>
      <c r="N42" s="10" t="n">
        <f aca="false">(K42-K41)/K41</f>
        <v>0.193940734188412</v>
      </c>
      <c r="O42" s="10" t="n">
        <f aca="false">(L42-L41)/L41</f>
        <v>0.0382513661202186</v>
      </c>
      <c r="P42" s="3" t="n">
        <f aca="false">F42-N42</f>
        <v>-0.169808883658355</v>
      </c>
      <c r="Q42" s="3" t="n">
        <f aca="false">G42-O42</f>
        <v>-0.00376641217089554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5676</v>
      </c>
      <c r="L43" s="17" t="n">
        <v>198</v>
      </c>
      <c r="M43" s="3" t="n">
        <f aca="false">K43/L43</f>
        <v>28.6666666666667</v>
      </c>
      <c r="N43" s="10" t="n">
        <f aca="false">(K43-K42)/K42</f>
        <v>0.0513057973698833</v>
      </c>
      <c r="O43" s="10" t="n">
        <f aca="false">(L43-L42)/L42</f>
        <v>0.0421052631578947</v>
      </c>
      <c r="P43" s="3" t="n">
        <f aca="false">F43-N43</f>
        <v>-0.0293248857554193</v>
      </c>
      <c r="Q43" s="3" t="n">
        <f aca="false">G43-O43</f>
        <v>0.0340840407992719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4885</v>
      </c>
      <c r="L44" s="17" t="n">
        <v>136</v>
      </c>
      <c r="M44" s="3" t="n">
        <f aca="false">K44/L44</f>
        <v>35.9191176470588</v>
      </c>
      <c r="N44" s="10" t="n">
        <f aca="false">(K44-K43)/K43</f>
        <v>-0.139358703312192</v>
      </c>
      <c r="O44" s="10" t="n">
        <f aca="false">(L44-L43)/L43</f>
        <v>-0.313131313131313</v>
      </c>
      <c r="P44" s="3" t="n">
        <f aca="false">F44-N44</f>
        <v>0.139508609229448</v>
      </c>
      <c r="Q44" s="3" t="n">
        <f aca="false">G44-O44</f>
        <v>0.359718301560813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4886</v>
      </c>
      <c r="L45" s="17" t="n">
        <v>110</v>
      </c>
      <c r="M45" s="3" t="n">
        <f aca="false">K45/L45</f>
        <v>44.4181818181818</v>
      </c>
      <c r="N45" s="10" t="n">
        <f aca="false">(K45-K44)/K44</f>
        <v>0.000204708290685773</v>
      </c>
      <c r="O45" s="10" t="n">
        <f aca="false">(L45-L44)/L44</f>
        <v>-0.191176470588235</v>
      </c>
      <c r="P45" s="3" t="n">
        <f aca="false">F45-N45</f>
        <v>0.0413130070381406</v>
      </c>
      <c r="Q45" s="3" t="n">
        <f aca="false">G45-O45</f>
        <v>0.231136401377781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4997</v>
      </c>
      <c r="L46" s="17" t="n">
        <v>166</v>
      </c>
      <c r="M46" s="3" t="n">
        <f aca="false">K46/L46</f>
        <v>30.1024096385542</v>
      </c>
      <c r="N46" s="10" t="n">
        <f aca="false">(K46-K45)/K45</f>
        <v>0.0227179697093737</v>
      </c>
      <c r="O46" s="10" t="n">
        <f aca="false">(L46-L45)/L45</f>
        <v>0.509090909090909</v>
      </c>
      <c r="P46" s="3" t="n">
        <f aca="false">F46-N46</f>
        <v>0.0150977970984094</v>
      </c>
      <c r="Q46" s="3" t="n">
        <f aca="false">G46-O46</f>
        <v>-0.45383600094891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5130</v>
      </c>
      <c r="L47" s="17" t="n">
        <v>162</v>
      </c>
      <c r="M47" s="3" t="n">
        <f aca="false">K47/L47</f>
        <v>31.6666666666667</v>
      </c>
      <c r="N47" s="10" t="n">
        <f aca="false">(K47-K46)/K46</f>
        <v>0.026615969581749</v>
      </c>
      <c r="O47" s="10" t="n">
        <f aca="false">(L47-L46)/L46</f>
        <v>-0.0240963855421687</v>
      </c>
      <c r="P47" s="3" t="n">
        <f aca="false">F47-N47</f>
        <v>0.0595881079961258</v>
      </c>
      <c r="Q47" s="3" t="n">
        <f aca="false">G47-O47</f>
        <v>0.102630590740164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5052</v>
      </c>
      <c r="L48" s="17" t="n">
        <v>197</v>
      </c>
      <c r="M48" s="3" t="n">
        <f aca="false">K48/L48</f>
        <v>25.6446700507614</v>
      </c>
      <c r="N48" s="10" t="n">
        <f aca="false">(K48-K47)/K47</f>
        <v>-0.0152046783625731</v>
      </c>
      <c r="O48" s="10" t="n">
        <f aca="false">(L48-L47)/L47</f>
        <v>0.216049382716049</v>
      </c>
      <c r="P48" s="3" t="n">
        <f aca="false">F48-N48</f>
        <v>0.0416836782692097</v>
      </c>
      <c r="Q48" s="3" t="n">
        <f aca="false">G48-O48</f>
        <v>-0.201369297774677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5085</v>
      </c>
      <c r="L49" s="17" t="n">
        <v>182</v>
      </c>
      <c r="M49" s="3" t="n">
        <f aca="false">K49/L49</f>
        <v>27.9395604395604</v>
      </c>
      <c r="N49" s="10" t="n">
        <f aca="false">(K49-K48)/K48</f>
        <v>0.00653206650831354</v>
      </c>
      <c r="O49" s="10" t="n">
        <f aca="false">(L49-L48)/L48</f>
        <v>-0.0761421319796954</v>
      </c>
      <c r="P49" s="3" t="n">
        <f aca="false">F49-N49</f>
        <v>0.0266516551471415</v>
      </c>
      <c r="Q49" s="3" t="n">
        <f aca="false">G49-O49</f>
        <v>0.134437552058555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4982</v>
      </c>
      <c r="L50" s="17" t="n">
        <v>175</v>
      </c>
      <c r="M50" s="3" t="n">
        <f aca="false">K50/L50</f>
        <v>28.4685714285714</v>
      </c>
      <c r="N50" s="10" t="n">
        <f aca="false">(K50-K49)/K49</f>
        <v>-0.0202556538839725</v>
      </c>
      <c r="O50" s="10" t="n">
        <f aca="false">(L50-L49)/L49</f>
        <v>-0.0384615384615385</v>
      </c>
      <c r="P50" s="3" t="n">
        <f aca="false">F50-N50</f>
        <v>0.0736220447715858</v>
      </c>
      <c r="Q50" s="3" t="n">
        <f aca="false">G50-O50</f>
        <v>0.112060071076465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4798</v>
      </c>
      <c r="L51" s="17" t="n">
        <v>171</v>
      </c>
      <c r="M51" s="3" t="n">
        <f aca="false">K51/L51</f>
        <v>28.0584795321637</v>
      </c>
      <c r="N51" s="10" t="n">
        <f aca="false">(K51-K50)/K50</f>
        <v>-0.0369329586511441</v>
      </c>
      <c r="O51" s="10" t="n">
        <f aca="false">(L51-L50)/L50</f>
        <v>-0.0228571428571429</v>
      </c>
      <c r="P51" s="3" t="n">
        <f aca="false">F51-N51</f>
        <v>0.108603357706932</v>
      </c>
      <c r="Q51" s="3" t="n">
        <f aca="false">G51-O51</f>
        <v>0.097229807032263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4373</v>
      </c>
      <c r="L52" s="17" t="n">
        <v>150</v>
      </c>
      <c r="M52" s="3" t="n">
        <f aca="false">K52/L52</f>
        <v>29.1533333333333</v>
      </c>
      <c r="N52" s="10" t="n">
        <f aca="false">(K52-K51)/K51</f>
        <v>-0.0885785744060025</v>
      </c>
      <c r="O52" s="10" t="n">
        <f aca="false">(L52-L51)/L51</f>
        <v>-0.12280701754386</v>
      </c>
      <c r="P52" s="3" t="n">
        <f aca="false">F52-N52</f>
        <v>0.185078821091661</v>
      </c>
      <c r="Q52" s="3" t="n">
        <f aca="false">G52-O52</f>
        <v>0.15015134989987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3799</v>
      </c>
      <c r="L53" s="17" t="n">
        <v>135</v>
      </c>
      <c r="M53" s="3" t="n">
        <f aca="false">K53/L53</f>
        <v>28.1407407407407</v>
      </c>
      <c r="N53" s="10" t="n">
        <f aca="false">(K53-K52)/K52</f>
        <v>-0.131260004573519</v>
      </c>
      <c r="O53" s="10" t="n">
        <f aca="false">(L53-L52)/L52</f>
        <v>-0.1</v>
      </c>
      <c r="P53" s="3" t="n">
        <f aca="false">F53-N53</f>
        <v>0.196292430070352</v>
      </c>
      <c r="Q53" s="3" t="n">
        <f aca="false">G53-O53</f>
        <v>0.139241531931361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3508</v>
      </c>
      <c r="L54" s="17" t="n">
        <v>129</v>
      </c>
      <c r="M54" s="3" t="n">
        <f aca="false">K54/L54</f>
        <v>27.1937984496124</v>
      </c>
      <c r="N54" s="10" t="n">
        <f aca="false">(K54-K53)/K53</f>
        <v>-0.0765991050276389</v>
      </c>
      <c r="O54" s="10" t="n">
        <f aca="false">(L54-L53)/L53</f>
        <v>-0.0444444444444444</v>
      </c>
      <c r="P54" s="3" t="n">
        <f aca="false">F54-N54</f>
        <v>0.116491768795119</v>
      </c>
      <c r="Q54" s="3" t="n">
        <f aca="false">G54-O54</f>
        <v>0.0464458873451403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5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B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false" hidden="false" outlineLevel="0" max="21" min="20" style="1" width="9.14"/>
    <col collapsed="false" customWidth="true" hidden="false" outlineLevel="0" max="22" min="22" style="1" width="8.85"/>
    <col collapsed="false" customWidth="false" hidden="false" outlineLevel="0" max="257" min="23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86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87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/>
      <c r="L4" s="17"/>
      <c r="M4" s="3" t="e">
        <f aca="false">K4/L4</f>
        <v>#DIV/0!</v>
      </c>
      <c r="N4" s="10"/>
      <c r="O4" s="10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/>
      <c r="L5" s="17"/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/>
      <c r="L6" s="17"/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/>
      <c r="L7" s="17"/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/>
      <c r="L8" s="17"/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/>
      <c r="L9" s="17"/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/>
      <c r="L10" s="17"/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/>
      <c r="L11" s="17"/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/>
      <c r="L12" s="17"/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/>
      <c r="L13" s="17"/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/>
      <c r="L14" s="17"/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/>
      <c r="L15" s="17"/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/>
      <c r="L16" s="17"/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/>
      <c r="L17" s="17"/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/>
      <c r="L18" s="17"/>
      <c r="M18" s="3" t="e">
        <f aca="false">K18/L18</f>
        <v>#DIV/0!</v>
      </c>
      <c r="N18" s="10" t="e">
        <f aca="false">(K18-K17)/K17</f>
        <v>#DIV/0!</v>
      </c>
      <c r="O18" s="10" t="e">
        <f aca="false">(L18-L17)/L17</f>
        <v>#DIV/0!</v>
      </c>
      <c r="P18" s="3" t="e">
        <f aca="false">F18-N18</f>
        <v>#DIV/0!</v>
      </c>
      <c r="Q18" s="3" t="e">
        <f aca="false">G18-O18</f>
        <v>#DIV/0!</v>
      </c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/>
      <c r="L19" s="17"/>
      <c r="M19" s="3" t="e">
        <f aca="false">K19/L19</f>
        <v>#DIV/0!</v>
      </c>
      <c r="N19" s="10" t="e">
        <f aca="false">(K19-K18)/K18</f>
        <v>#DIV/0!</v>
      </c>
      <c r="O19" s="10" t="e">
        <f aca="false">(L19-L18)/L18</f>
        <v>#DIV/0!</v>
      </c>
      <c r="P19" s="3" t="e">
        <f aca="false">F19-N19</f>
        <v>#DIV/0!</v>
      </c>
      <c r="Q19" s="3" t="e">
        <f aca="false">G19-O19</f>
        <v>#DIV/0!</v>
      </c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/>
      <c r="L20" s="17"/>
      <c r="M20" s="3" t="e">
        <f aca="false">K20/L20</f>
        <v>#DIV/0!</v>
      </c>
      <c r="N20" s="10" t="e">
        <f aca="false">(K20-K19)/K19</f>
        <v>#DIV/0!</v>
      </c>
      <c r="O20" s="10" t="e">
        <f aca="false">(L20-L19)/L19</f>
        <v>#DIV/0!</v>
      </c>
      <c r="P20" s="3" t="e">
        <f aca="false">F20-N20</f>
        <v>#DIV/0!</v>
      </c>
      <c r="Q20" s="3" t="e">
        <f aca="false">G20-O20</f>
        <v>#DIV/0!</v>
      </c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/>
      <c r="L21" s="17"/>
      <c r="M21" s="3" t="e">
        <f aca="false">K21/L21</f>
        <v>#DIV/0!</v>
      </c>
      <c r="N21" s="10" t="e">
        <f aca="false">(K21-K20)/K20</f>
        <v>#DIV/0!</v>
      </c>
      <c r="O21" s="10" t="e">
        <f aca="false">(L21-L20)/L20</f>
        <v>#DIV/0!</v>
      </c>
      <c r="P21" s="3" t="e">
        <f aca="false">F21-N21</f>
        <v>#DIV/0!</v>
      </c>
      <c r="Q21" s="3" t="e">
        <f aca="false">G21-O21</f>
        <v>#DIV/0!</v>
      </c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/>
      <c r="L22" s="17"/>
      <c r="M22" s="3" t="e">
        <f aca="false">K22/L22</f>
        <v>#DIV/0!</v>
      </c>
      <c r="N22" s="10" t="e">
        <f aca="false">(K22-K21)/K21</f>
        <v>#DIV/0!</v>
      </c>
      <c r="O22" s="10" t="e">
        <f aca="false">(L22-L21)/L21</f>
        <v>#DIV/0!</v>
      </c>
      <c r="P22" s="3" t="e">
        <f aca="false">F22-N22</f>
        <v>#DIV/0!</v>
      </c>
      <c r="Q22" s="3" t="e">
        <f aca="false">G22-O22</f>
        <v>#DIV/0!</v>
      </c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1</v>
      </c>
      <c r="L23" s="17"/>
      <c r="M23" s="3" t="e">
        <f aca="false">K23/L23</f>
        <v>#DIV/0!</v>
      </c>
      <c r="N23" s="10" t="e">
        <f aca="false">(K23-K22)/K22</f>
        <v>#DIV/0!</v>
      </c>
      <c r="O23" s="10" t="e">
        <f aca="false">(L23-L22)/L22</f>
        <v>#DIV/0!</v>
      </c>
      <c r="P23" s="3" t="e">
        <f aca="false">F23-N23</f>
        <v>#DIV/0!</v>
      </c>
      <c r="Q23" s="3" t="e">
        <f aca="false">G23-O23</f>
        <v>#DIV/0!</v>
      </c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9" t="n">
        <v>2</v>
      </c>
      <c r="L24" s="17"/>
      <c r="M24" s="3" t="e">
        <f aca="false">K24/L24</f>
        <v>#DIV/0!</v>
      </c>
      <c r="N24" s="10" t="n">
        <f aca="false">(K24-K23)/K23</f>
        <v>1</v>
      </c>
      <c r="O24" s="10" t="e">
        <f aca="false">(L24-L23)/L23</f>
        <v>#DIV/0!</v>
      </c>
      <c r="P24" s="3" t="n">
        <f aca="false">F24-N24</f>
        <v>-0.973643047703741</v>
      </c>
      <c r="Q24" s="3" t="e">
        <f aca="false">G24-O24</f>
        <v>#DIV/0!</v>
      </c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2</v>
      </c>
      <c r="L25" s="17"/>
      <c r="M25" s="3" t="e">
        <f aca="false">K25/L25</f>
        <v>#DIV/0!</v>
      </c>
      <c r="N25" s="10" t="n">
        <f aca="false">(K25-K24)/K24</f>
        <v>0</v>
      </c>
      <c r="O25" s="10" t="e">
        <f aca="false">(L25-L24)/L24</f>
        <v>#DIV/0!</v>
      </c>
      <c r="P25" s="3" t="n">
        <f aca="false">F25-N25</f>
        <v>0.0396128837606904</v>
      </c>
      <c r="Q25" s="3" t="e">
        <f aca="false">G25-O25</f>
        <v>#DIV/0!</v>
      </c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/>
      <c r="L26" s="17"/>
      <c r="M26" s="3" t="e">
        <f aca="false">K26/L26</f>
        <v>#DIV/0!</v>
      </c>
      <c r="N26" s="10" t="n">
        <f aca="false">(K26-K25)/K25</f>
        <v>-1</v>
      </c>
      <c r="O26" s="10" t="e">
        <f aca="false">(L26-L25)/L25</f>
        <v>#DIV/0!</v>
      </c>
      <c r="P26" s="3" t="n">
        <f aca="false">F26-N26</f>
        <v>1.03315870937016</v>
      </c>
      <c r="Q26" s="3" t="e">
        <f aca="false">G26-O26</f>
        <v>#DIV/0!</v>
      </c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/>
      <c r="L27" s="17"/>
      <c r="M27" s="3" t="e">
        <f aca="false">K27/L27</f>
        <v>#DIV/0!</v>
      </c>
      <c r="N27" s="10" t="e">
        <f aca="false">(K27-K26)/K26</f>
        <v>#DIV/0!</v>
      </c>
      <c r="O27" s="10" t="e">
        <f aca="false">(L27-L26)/L26</f>
        <v>#DIV/0!</v>
      </c>
      <c r="P27" s="3" t="e">
        <f aca="false">F27-N27</f>
        <v>#DIV/0!</v>
      </c>
      <c r="Q27" s="3" t="e">
        <f aca="false">G27-O27</f>
        <v>#DIV/0!</v>
      </c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/>
      <c r="L28" s="17"/>
      <c r="M28" s="3" t="e">
        <f aca="false">K28/L28</f>
        <v>#DIV/0!</v>
      </c>
      <c r="N28" s="10" t="e">
        <f aca="false">(K28-K27)/K27</f>
        <v>#DIV/0!</v>
      </c>
      <c r="O28" s="10" t="e">
        <f aca="false">(L28-L27)/L27</f>
        <v>#DIV/0!</v>
      </c>
      <c r="P28" s="3" t="e">
        <f aca="false">F28-N28</f>
        <v>#DIV/0!</v>
      </c>
      <c r="Q28" s="3" t="e">
        <f aca="false">G28-O28</f>
        <v>#DIV/0!</v>
      </c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/>
      <c r="L29" s="17"/>
      <c r="M29" s="3" t="e">
        <f aca="false">K29/L29</f>
        <v>#DIV/0!</v>
      </c>
      <c r="N29" s="10" t="e">
        <f aca="false">(K29-K28)/K28</f>
        <v>#DIV/0!</v>
      </c>
      <c r="O29" s="10" t="e">
        <f aca="false">(L29-L28)/L28</f>
        <v>#DIV/0!</v>
      </c>
      <c r="P29" s="3" t="e">
        <f aca="false">F29-N29</f>
        <v>#DIV/0!</v>
      </c>
      <c r="Q29" s="3" t="e">
        <f aca="false">G29-O29</f>
        <v>#DIV/0!</v>
      </c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20"/>
      <c r="L30" s="17"/>
      <c r="M30" s="3" t="e">
        <f aca="false">K30/L30</f>
        <v>#DIV/0!</v>
      </c>
      <c r="N30" s="10" t="e">
        <f aca="false">(K30-K29)/K29</f>
        <v>#DIV/0!</v>
      </c>
      <c r="O30" s="10" t="e">
        <f aca="false">(L30-L29)/L29</f>
        <v>#DIV/0!</v>
      </c>
      <c r="P30" s="3" t="e">
        <f aca="false">F30-N30</f>
        <v>#DIV/0!</v>
      </c>
      <c r="Q30" s="3" t="e">
        <f aca="false">G30-O30</f>
        <v>#DIV/0!</v>
      </c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/>
      <c r="L31" s="17"/>
      <c r="M31" s="3" t="e">
        <f aca="false">K31/L31</f>
        <v>#DIV/0!</v>
      </c>
      <c r="N31" s="10" t="e">
        <f aca="false">(K31-K30)/K30</f>
        <v>#DIV/0!</v>
      </c>
      <c r="O31" s="10" t="e">
        <f aca="false">(L31-L30)/L30</f>
        <v>#DIV/0!</v>
      </c>
      <c r="P31" s="3" t="e">
        <f aca="false">F31-N31</f>
        <v>#DIV/0!</v>
      </c>
      <c r="Q31" s="3" t="e">
        <f aca="false">G31-O31</f>
        <v>#DIV/0!</v>
      </c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/>
      <c r="L32" s="17"/>
      <c r="M32" s="3" t="e">
        <f aca="false">K32/L32</f>
        <v>#DIV/0!</v>
      </c>
      <c r="N32" s="10" t="e">
        <f aca="false">(K32-K31)/K31</f>
        <v>#DIV/0!</v>
      </c>
      <c r="O32" s="10" t="e">
        <f aca="false">(L32-L31)/L31</f>
        <v>#DIV/0!</v>
      </c>
      <c r="P32" s="3" t="e">
        <f aca="false">F32-N32</f>
        <v>#DIV/0!</v>
      </c>
      <c r="Q32" s="3" t="e">
        <f aca="false">G32-O32</f>
        <v>#DIV/0!</v>
      </c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/>
      <c r="L33" s="17"/>
      <c r="M33" s="3" t="e">
        <f aca="false">K33/L33</f>
        <v>#DIV/0!</v>
      </c>
      <c r="N33" s="10" t="e">
        <f aca="false">(K33-K32)/K32</f>
        <v>#DIV/0!</v>
      </c>
      <c r="O33" s="10" t="e">
        <f aca="false">(L33-L32)/L32</f>
        <v>#DIV/0!</v>
      </c>
      <c r="P33" s="3" t="e">
        <f aca="false">F33-N33</f>
        <v>#DIV/0!</v>
      </c>
      <c r="Q33" s="3" t="e">
        <f aca="false">G33-O33</f>
        <v>#DIV/0!</v>
      </c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5</v>
      </c>
      <c r="L34" s="17" t="n">
        <v>0</v>
      </c>
      <c r="M34" s="3" t="e">
        <f aca="false">K34/L34</f>
        <v>#DIV/0!</v>
      </c>
      <c r="N34" s="10" t="e">
        <f aca="false">(K34-K33)/K33</f>
        <v>#DIV/0!</v>
      </c>
      <c r="O34" s="10" t="e">
        <f aca="false">(L34-L33)/L33</f>
        <v>#DIV/0!</v>
      </c>
      <c r="P34" s="3" t="e">
        <f aca="false">F34-N34</f>
        <v>#DIV/0!</v>
      </c>
      <c r="Q34" s="3" t="e">
        <f aca="false">G34-O34</f>
        <v>#DIV/0!</v>
      </c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12</v>
      </c>
      <c r="L35" s="17" t="n">
        <v>0</v>
      </c>
      <c r="M35" s="3" t="e">
        <f aca="false">K35/L35</f>
        <v>#DIV/0!</v>
      </c>
      <c r="N35" s="10" t="n">
        <f aca="false">(K35-K34)/K34</f>
        <v>1.4</v>
      </c>
      <c r="O35" s="10" t="e">
        <f aca="false">(L35-L34)/L34</f>
        <v>#DIV/0!</v>
      </c>
      <c r="P35" s="3" t="n">
        <f aca="false">F35-N35</f>
        <v>-1.34934302766987</v>
      </c>
      <c r="Q35" s="3" t="e">
        <f aca="false">G35-O35</f>
        <v>#DIV/0!</v>
      </c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18</v>
      </c>
      <c r="L36" s="17" t="n">
        <v>1</v>
      </c>
      <c r="M36" s="3" t="n">
        <f aca="false">K36/L36</f>
        <v>18</v>
      </c>
      <c r="N36" s="10" t="n">
        <f aca="false">(K36-K35)/K35</f>
        <v>0.5</v>
      </c>
      <c r="O36" s="10" t="e">
        <f aca="false">(L36-L35)/L35</f>
        <v>#DIV/0!</v>
      </c>
      <c r="P36" s="3" t="n">
        <f aca="false">F36-N36</f>
        <v>-0.456181760641384</v>
      </c>
      <c r="Q36" s="3" t="e">
        <f aca="false">G36-O36</f>
        <v>#DIV/0!</v>
      </c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19</v>
      </c>
      <c r="L37" s="17" t="n">
        <v>1</v>
      </c>
      <c r="M37" s="3" t="n">
        <f aca="false">K37/L37</f>
        <v>19</v>
      </c>
      <c r="N37" s="10" t="n">
        <f aca="false">(K37-K36)/K36</f>
        <v>0.0555555555555556</v>
      </c>
      <c r="O37" s="10" t="n">
        <f aca="false">(L37-L36)/L36</f>
        <v>0</v>
      </c>
      <c r="P37" s="3" t="n">
        <f aca="false">F37-N37</f>
        <v>-0.0381399742571561</v>
      </c>
      <c r="Q37" s="3" t="n">
        <f aca="false">G37-O37</f>
        <v>0.0790596548444082</v>
      </c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25</v>
      </c>
      <c r="L38" s="17" t="n">
        <v>1</v>
      </c>
      <c r="M38" s="3" t="n">
        <f aca="false">K38/L38</f>
        <v>25</v>
      </c>
      <c r="N38" s="10" t="n">
        <f aca="false">(K38-K37)/K37</f>
        <v>0.315789473684211</v>
      </c>
      <c r="O38" s="10" t="n">
        <f aca="false">(L38-L37)/L37</f>
        <v>0</v>
      </c>
      <c r="P38" s="3" t="n">
        <f aca="false">F38-N38</f>
        <v>-0.311371661382876</v>
      </c>
      <c r="Q38" s="3" t="n">
        <f aca="false">G38-O38</f>
        <v>0.0256901067902478</v>
      </c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50</v>
      </c>
      <c r="L39" s="17" t="n">
        <v>5</v>
      </c>
      <c r="M39" s="3" t="n">
        <f aca="false">K39/L39</f>
        <v>10</v>
      </c>
      <c r="N39" s="10" t="n">
        <f aca="false">(K39-K38)/K38</f>
        <v>1</v>
      </c>
      <c r="O39" s="10" t="n">
        <f aca="false">(L39-L38)/L38</f>
        <v>4</v>
      </c>
      <c r="P39" s="3" t="n">
        <f aca="false">F39-N39</f>
        <v>-0.989089344742587</v>
      </c>
      <c r="Q39" s="3" t="n">
        <f aca="false">G39-O39</f>
        <v>-3.97212945683135</v>
      </c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75</v>
      </c>
      <c r="L40" s="17" t="n">
        <v>7</v>
      </c>
      <c r="M40" s="3" t="n">
        <f aca="false">K40/L40</f>
        <v>10.7142857142857</v>
      </c>
      <c r="N40" s="10" t="n">
        <f aca="false">(K40-K39)/K39</f>
        <v>0.5</v>
      </c>
      <c r="O40" s="10" t="n">
        <f aca="false">(L40-L39)/L39</f>
        <v>0.4</v>
      </c>
      <c r="P40" s="3" t="n">
        <f aca="false">F40-N40</f>
        <v>-0.480965075327725</v>
      </c>
      <c r="Q40" s="3" t="n">
        <f aca="false">G40-O40</f>
        <v>-0.355397883370362</v>
      </c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85</v>
      </c>
      <c r="L41" s="17" t="n">
        <v>7</v>
      </c>
      <c r="M41" s="3" t="n">
        <f aca="false">K41/L41</f>
        <v>12.1428571428571</v>
      </c>
      <c r="N41" s="10" t="n">
        <f aca="false">(K41-K40)/K40</f>
        <v>0.133333333333333</v>
      </c>
      <c r="O41" s="10" t="n">
        <f aca="false">(L41-L40)/L40</f>
        <v>0</v>
      </c>
      <c r="P41" s="3" t="n">
        <f aca="false">F41-N41</f>
        <v>-0.108454714401487</v>
      </c>
      <c r="Q41" s="3" t="n">
        <f aca="false">G41-O41</f>
        <v>0.0776654621964049</v>
      </c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110</v>
      </c>
      <c r="L42" s="17" t="n">
        <v>11</v>
      </c>
      <c r="M42" s="3" t="n">
        <f aca="false">K42/L42</f>
        <v>10</v>
      </c>
      <c r="N42" s="10" t="n">
        <f aca="false">(K42-K41)/K41</f>
        <v>0.294117647058824</v>
      </c>
      <c r="O42" s="10" t="n">
        <f aca="false">(L42-L41)/L41</f>
        <v>0.571428571428571</v>
      </c>
      <c r="P42" s="3" t="n">
        <f aca="false">F42-N42</f>
        <v>-0.269985796528766</v>
      </c>
      <c r="Q42" s="3" t="n">
        <f aca="false">G42-O42</f>
        <v>-0.536943617479248</v>
      </c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135</v>
      </c>
      <c r="L43" s="17" t="n">
        <v>13</v>
      </c>
      <c r="M43" s="3" t="n">
        <f aca="false">K43/L43</f>
        <v>10.3846153846154</v>
      </c>
      <c r="N43" s="10" t="n">
        <f aca="false">(K43-K42)/K42</f>
        <v>0.227272727272727</v>
      </c>
      <c r="O43" s="10" t="n">
        <f aca="false">(L43-L42)/L42</f>
        <v>0.181818181818182</v>
      </c>
      <c r="P43" s="3" t="n">
        <f aca="false">F43-N43</f>
        <v>-0.205291815658263</v>
      </c>
      <c r="Q43" s="3" t="n">
        <f aca="false">G43-O43</f>
        <v>-0.105628877861015</v>
      </c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203</v>
      </c>
      <c r="L44" s="17" t="n">
        <v>20</v>
      </c>
      <c r="M44" s="3" t="n">
        <f aca="false">K44/L44</f>
        <v>10.15</v>
      </c>
      <c r="N44" s="10" t="n">
        <f aca="false">(K44-K43)/K43</f>
        <v>0.503703703703704</v>
      </c>
      <c r="O44" s="10" t="n">
        <f aca="false">(L44-L43)/L43</f>
        <v>0.538461538461538</v>
      </c>
      <c r="P44" s="3" t="n">
        <f aca="false">F44-N44</f>
        <v>-0.503553797786447</v>
      </c>
      <c r="Q44" s="3" t="n">
        <f aca="false">G44-O44</f>
        <v>-0.491874550032038</v>
      </c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222</v>
      </c>
      <c r="L45" s="17" t="n">
        <v>23</v>
      </c>
      <c r="M45" s="3" t="n">
        <f aca="false">K45/L45</f>
        <v>9.65217391304348</v>
      </c>
      <c r="N45" s="10" t="n">
        <f aca="false">(K45-K44)/K44</f>
        <v>0.0935960591133005</v>
      </c>
      <c r="O45" s="10" t="n">
        <f aca="false">(L45-L44)/L44</f>
        <v>0.15</v>
      </c>
      <c r="P45" s="3" t="n">
        <f aca="false">F45-N45</f>
        <v>-0.0520783437844741</v>
      </c>
      <c r="Q45" s="3" t="n">
        <f aca="false">G45-O45</f>
        <v>-0.110040069210454</v>
      </c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339</v>
      </c>
      <c r="L46" s="17" t="n">
        <v>55</v>
      </c>
      <c r="M46" s="3" t="n">
        <f aca="false">K46/L46</f>
        <v>6.16363636363636</v>
      </c>
      <c r="N46" s="10" t="n">
        <f aca="false">(K46-K45)/K45</f>
        <v>0.527027027027027</v>
      </c>
      <c r="O46" s="10" t="n">
        <f aca="false">(L46-L45)/L45</f>
        <v>1.39130434782609</v>
      </c>
      <c r="P46" s="3" t="n">
        <f aca="false">F46-N46</f>
        <v>-0.489211260219244</v>
      </c>
      <c r="Q46" s="3" t="n">
        <f aca="false">G46-O46</f>
        <v>-1.33604943968409</v>
      </c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386</v>
      </c>
      <c r="L47" s="17" t="n">
        <v>68</v>
      </c>
      <c r="M47" s="3" t="n">
        <f aca="false">K47/L47</f>
        <v>5.67647058823529</v>
      </c>
      <c r="N47" s="10" t="n">
        <f aca="false">(K47-K46)/K46</f>
        <v>0.138643067846608</v>
      </c>
      <c r="O47" s="10" t="n">
        <f aca="false">(L47-L46)/L46</f>
        <v>0.236363636363636</v>
      </c>
      <c r="P47" s="3" t="n">
        <f aca="false">F47-N47</f>
        <v>-0.0524389902687328</v>
      </c>
      <c r="Q47" s="3" t="n">
        <f aca="false">G47-O47</f>
        <v>-0.157829431165641</v>
      </c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8" t="n">
        <v>477</v>
      </c>
      <c r="L48" s="17" t="n">
        <v>74</v>
      </c>
      <c r="M48" s="3" t="n">
        <f aca="false">K48/L48</f>
        <v>6.44594594594595</v>
      </c>
      <c r="N48" s="10" t="n">
        <f aca="false">(K48-K47)/K47</f>
        <v>0.235751295336788</v>
      </c>
      <c r="O48" s="10" t="n">
        <f aca="false">(L48-L47)/L47</f>
        <v>0.0882352941176471</v>
      </c>
      <c r="P48" s="3" t="n">
        <f aca="false">F48-N48</f>
        <v>-0.209272295430151</v>
      </c>
      <c r="Q48" s="3" t="n">
        <f aca="false">G48-O48</f>
        <v>-0.0735552091762751</v>
      </c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8" t="n">
        <v>571</v>
      </c>
      <c r="L49" s="17" t="n">
        <v>96</v>
      </c>
      <c r="M49" s="3" t="n">
        <f aca="false">K49/L49</f>
        <v>5.94791666666667</v>
      </c>
      <c r="N49" s="10" t="n">
        <f aca="false">(K49-K48)/K48</f>
        <v>0.19706498951782</v>
      </c>
      <c r="O49" s="10" t="n">
        <f aca="false">(L49-L48)/L48</f>
        <v>0.297297297297297</v>
      </c>
      <c r="P49" s="3" t="n">
        <f aca="false">F49-N49</f>
        <v>-0.163881267862365</v>
      </c>
      <c r="Q49" s="3" t="n">
        <f aca="false">G49-O49</f>
        <v>-0.239001877218438</v>
      </c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8" t="n">
        <v>627</v>
      </c>
      <c r="L50" s="17" t="n">
        <v>107</v>
      </c>
      <c r="M50" s="3" t="n">
        <f aca="false">K50/L50</f>
        <v>5.85981308411215</v>
      </c>
      <c r="N50" s="10" t="n">
        <f aca="false">(K50-K49)/K49</f>
        <v>0.0980735551663748</v>
      </c>
      <c r="O50" s="10" t="n">
        <f aca="false">(L50-L49)/L49</f>
        <v>0.114583333333333</v>
      </c>
      <c r="P50" s="3" t="n">
        <f aca="false">F50-N50</f>
        <v>-0.0447071642787615</v>
      </c>
      <c r="Q50" s="3" t="n">
        <f aca="false">G50-O50</f>
        <v>-0.0409848007184073</v>
      </c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8" t="n">
        <v>780</v>
      </c>
      <c r="L51" s="17" t="n">
        <v>145</v>
      </c>
      <c r="M51" s="3" t="n">
        <f aca="false">K51/L51</f>
        <v>5.37931034482759</v>
      </c>
      <c r="N51" s="10" t="n">
        <f aca="false">(K51-K50)/K50</f>
        <v>0.244019138755981</v>
      </c>
      <c r="O51" s="10" t="n">
        <f aca="false">(L51-L50)/L50</f>
        <v>0.355140186915888</v>
      </c>
      <c r="P51" s="3" t="n">
        <f aca="false">F51-N51</f>
        <v>-0.172348739700193</v>
      </c>
      <c r="Q51" s="3" t="n">
        <f aca="false">G51-O51</f>
        <v>-0.280767522740768</v>
      </c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8" t="n">
        <v>1000</v>
      </c>
      <c r="L52" s="17" t="n">
        <v>203</v>
      </c>
      <c r="M52" s="3" t="n">
        <f aca="false">K52/L52</f>
        <v>4.92610837438424</v>
      </c>
      <c r="N52" s="10" t="n">
        <f aca="false">(K52-K51)/K51</f>
        <v>0.282051282051282</v>
      </c>
      <c r="O52" s="10" t="n">
        <f aca="false">(L52-L51)/L51</f>
        <v>0.4</v>
      </c>
      <c r="P52" s="3" t="n">
        <f aca="false">F52-N52</f>
        <v>-0.185551035365623</v>
      </c>
      <c r="Q52" s="3" t="n">
        <f aca="false">G52-O52</f>
        <v>-0.37265566764399</v>
      </c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8" t="n">
        <v>1202</v>
      </c>
      <c r="L53" s="17" t="n">
        <v>254</v>
      </c>
      <c r="M53" s="3" t="n">
        <f aca="false">K53/L53</f>
        <v>4.73228346456693</v>
      </c>
      <c r="N53" s="10" t="n">
        <f aca="false">(K53-K52)/K52</f>
        <v>0.202</v>
      </c>
      <c r="O53" s="10" t="n">
        <f aca="false">(L53-L52)/L52</f>
        <v>0.251231527093596</v>
      </c>
      <c r="P53" s="3" t="n">
        <f aca="false">F53-N53</f>
        <v>-0.136967574503167</v>
      </c>
      <c r="Q53" s="3" t="n">
        <f aca="false">G53-O53</f>
        <v>-0.211989995162236</v>
      </c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8" t="n">
        <v>1353</v>
      </c>
      <c r="L54" s="17" t="n">
        <v>245</v>
      </c>
      <c r="M54" s="3" t="n">
        <f aca="false">K54/L54</f>
        <v>5.52244897959184</v>
      </c>
      <c r="N54" s="10" t="n">
        <f aca="false">(K54-K53)/K53</f>
        <v>0.125623960066556</v>
      </c>
      <c r="O54" s="10" t="n">
        <f aca="false">(L54-L53)/L53</f>
        <v>-0.0354330708661417</v>
      </c>
      <c r="P54" s="3" t="n">
        <f aca="false">F54-N54</f>
        <v>-0.0857312962990758</v>
      </c>
      <c r="Q54" s="3" t="n">
        <f aca="false">G54-O54</f>
        <v>0.0374345137668376</v>
      </c>
    </row>
    <row r="55" customFormat="false" ht="12.75" hidden="false" customHeight="false" outlineLevel="0" collapsed="false">
      <c r="K55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false" showOutlineSymbols="true" defaultGridColor="true" view="normal" topLeftCell="E1" colorId="64" zoomScale="50" zoomScaleNormal="50" zoomScalePageLayoutView="100" workbookViewId="0">
      <selection pane="topLeft" activeCell="V1" activeCellId="0" sqref="V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5" min="20" style="3" width="8.14"/>
    <col collapsed="false" customWidth="false" hidden="false" outlineLevel="0" max="257" min="26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88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89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AB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39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36</v>
      </c>
      <c r="L5" s="17" t="n">
        <v>0</v>
      </c>
      <c r="M5" s="3" t="e">
        <f aca="false">K5/L5</f>
        <v>#DIV/0!</v>
      </c>
      <c r="N5" s="10" t="n">
        <f aca="false">(K5-K4)/K4</f>
        <v>-0.0769230769230769</v>
      </c>
      <c r="O5" s="10" t="e">
        <f aca="false">(L5-L4)/L4</f>
        <v>#DIV/0!</v>
      </c>
      <c r="P5" s="3" t="n">
        <f aca="false">F5-N5</f>
        <v>0.0575614671952252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31</v>
      </c>
      <c r="L6" s="17" t="n">
        <v>0</v>
      </c>
      <c r="M6" s="3" t="e">
        <f aca="false">K6/L6</f>
        <v>#DIV/0!</v>
      </c>
      <c r="N6" s="10" t="n">
        <f aca="false">(K6-K5)/K5</f>
        <v>-0.138888888888889</v>
      </c>
      <c r="O6" s="10" t="e">
        <f aca="false">(L6-L5)/L5</f>
        <v>#DIV/0!</v>
      </c>
      <c r="P6" s="3" t="n">
        <f aca="false">F6-N6</f>
        <v>0.14372337241105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41</v>
      </c>
      <c r="L7" s="17" t="n">
        <v>0</v>
      </c>
      <c r="M7" s="3" t="e">
        <f aca="false">K7/L7</f>
        <v>#DIV/0!</v>
      </c>
      <c r="N7" s="10" t="n">
        <f aca="false">(K7-K6)/K6</f>
        <v>0.32258064516129</v>
      </c>
      <c r="O7" s="10" t="e">
        <f aca="false">(L7-L6)/L6</f>
        <v>#DIV/0!</v>
      </c>
      <c r="P7" s="3" t="n">
        <f aca="false">F7-N7</f>
        <v>-0.308670332248113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37</v>
      </c>
      <c r="L8" s="17" t="n">
        <v>0</v>
      </c>
      <c r="M8" s="3" t="e">
        <f aca="false">K8/L8</f>
        <v>#DIV/0!</v>
      </c>
      <c r="N8" s="10" t="n">
        <f aca="false">(K8-K7)/K7</f>
        <v>-0.0975609756097561</v>
      </c>
      <c r="O8" s="10" t="e">
        <f aca="false">(L8-L7)/L7</f>
        <v>#DIV/0!</v>
      </c>
      <c r="P8" s="3" t="n">
        <f aca="false">F8-N8</f>
        <v>0.171990236569485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42</v>
      </c>
      <c r="L9" s="17"/>
      <c r="M9" s="3" t="e">
        <f aca="false">K9/L9</f>
        <v>#DIV/0!</v>
      </c>
      <c r="N9" s="10" t="n">
        <f aca="false">(K9-K8)/K8</f>
        <v>0.135135135135135</v>
      </c>
      <c r="O9" s="10" t="e">
        <f aca="false">(L9-L8)/L8</f>
        <v>#DIV/0!</v>
      </c>
      <c r="P9" s="3" t="n">
        <f aca="false">F9-N9</f>
        <v>-0.0732872852286908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83</v>
      </c>
      <c r="L10" s="17" t="n">
        <v>2</v>
      </c>
      <c r="M10" s="3" t="n">
        <f aca="false">K10/L10</f>
        <v>41.5</v>
      </c>
      <c r="N10" s="10" t="n">
        <f aca="false">(K10-K9)/K9</f>
        <v>0.976190476190476</v>
      </c>
      <c r="O10" s="10" t="e">
        <f aca="false">(L10-L9)/L9</f>
        <v>#DIV/0!</v>
      </c>
      <c r="P10" s="3" t="n">
        <f aca="false">F10-N10</f>
        <v>-0.850166536642597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128</v>
      </c>
      <c r="L11" s="17" t="n">
        <v>4</v>
      </c>
      <c r="M11" s="3" t="n">
        <f aca="false">K11/L11</f>
        <v>32</v>
      </c>
      <c r="N11" s="10" t="n">
        <f aca="false">(K11-K10)/K10</f>
        <v>0.542168674698795</v>
      </c>
      <c r="O11" s="10" t="n">
        <f aca="false">(L11-L10)/L10</f>
        <v>1</v>
      </c>
      <c r="P11" s="3" t="n">
        <f aca="false">F11-N11</f>
        <v>-0.409609338447112</v>
      </c>
      <c r="Q11" s="3" t="n">
        <f aca="false">G11-O11</f>
        <v>-0.473038304202306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123</v>
      </c>
      <c r="L12" s="17" t="n">
        <v>2</v>
      </c>
      <c r="M12" s="3" t="n">
        <f aca="false">K12/L12</f>
        <v>61.5</v>
      </c>
      <c r="N12" s="10" t="n">
        <f aca="false">(K12-K11)/K11</f>
        <v>-0.0390625</v>
      </c>
      <c r="O12" s="10" t="n">
        <f aca="false">(L12-L11)/L11</f>
        <v>-0.5</v>
      </c>
      <c r="P12" s="3" t="n">
        <f aca="false">F12-N12</f>
        <v>0.130494414655248</v>
      </c>
      <c r="Q12" s="3" t="n">
        <f aca="false">G12-O12</f>
        <v>0.588650754992694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115</v>
      </c>
      <c r="L13" s="17" t="n">
        <v>5</v>
      </c>
      <c r="M13" s="3" t="n">
        <f aca="false">K13/L13</f>
        <v>23</v>
      </c>
      <c r="N13" s="10" t="n">
        <f aca="false">(K13-K12)/K12</f>
        <v>-0.0650406504065041</v>
      </c>
      <c r="O13" s="10" t="n">
        <f aca="false">(L13-L12)/L12</f>
        <v>1.5</v>
      </c>
      <c r="P13" s="3" t="n">
        <f aca="false">F13-N13</f>
        <v>0.0776321784979295</v>
      </c>
      <c r="Q13" s="3" t="n">
        <f aca="false">G13-O13</f>
        <v>-1.40223713646532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145</v>
      </c>
      <c r="L14" s="17" t="n">
        <v>7</v>
      </c>
      <c r="M14" s="3" t="n">
        <f aca="false">K14/L14</f>
        <v>20.7142857142857</v>
      </c>
      <c r="N14" s="10" t="n">
        <f aca="false">(K14-K13)/K13</f>
        <v>0.260869565217391</v>
      </c>
      <c r="O14" s="10" t="n">
        <f aca="false">(L14-L13)/L13</f>
        <v>0.4</v>
      </c>
      <c r="P14" s="3" t="n">
        <f aca="false">F14-N14</f>
        <v>-0.194887722050984</v>
      </c>
      <c r="Q14" s="3" t="n">
        <f aca="false">G14-O14</f>
        <v>-0.36555940493173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157</v>
      </c>
      <c r="L15" s="17" t="n">
        <v>5</v>
      </c>
      <c r="M15" s="3" t="n">
        <f aca="false">K15/L15</f>
        <v>31.4</v>
      </c>
      <c r="N15" s="10" t="n">
        <f aca="false">(K15-K14)/K14</f>
        <v>0.0827586206896552</v>
      </c>
      <c r="O15" s="10" t="n">
        <f aca="false">(L15-L14)/L14</f>
        <v>-0.285714285714286</v>
      </c>
      <c r="P15" s="3" t="n">
        <f aca="false">F15-N15</f>
        <v>0.005375360713557</v>
      </c>
      <c r="Q15" s="3" t="n">
        <f aca="false">G15-O15</f>
        <v>0.220505459867162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188</v>
      </c>
      <c r="L16" s="17" t="n">
        <v>5</v>
      </c>
      <c r="M16" s="3" t="n">
        <f aca="false">K16/L16</f>
        <v>37.6</v>
      </c>
      <c r="N16" s="10" t="n">
        <f aca="false">(K16-K15)/K15</f>
        <v>0.197452229299363</v>
      </c>
      <c r="O16" s="10" t="n">
        <f aca="false">(L16-L15)/L15</f>
        <v>0</v>
      </c>
      <c r="P16" s="3" t="n">
        <f aca="false">F16-N16</f>
        <v>-0.162178732246509</v>
      </c>
      <c r="Q16" s="3" t="n">
        <f aca="false">G16-O16</f>
        <v>0.0587987355110643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257</v>
      </c>
      <c r="L17" s="17" t="n">
        <v>11</v>
      </c>
      <c r="M17" s="3" t="n">
        <f aca="false">K17/L17</f>
        <v>23.3636363636364</v>
      </c>
      <c r="N17" s="10" t="n">
        <f aca="false">(K17-K16)/K16</f>
        <v>0.367021276595745</v>
      </c>
      <c r="O17" s="10" t="n">
        <f aca="false">(L17-L16)/L16</f>
        <v>1.2</v>
      </c>
      <c r="P17" s="3" t="n">
        <f aca="false">F17-N17</f>
        <v>-0.348937262845141</v>
      </c>
      <c r="Q17" s="3" t="n">
        <f aca="false">G17-O17</f>
        <v>-1.1562101910828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317</v>
      </c>
      <c r="L18" s="17" t="n">
        <v>21</v>
      </c>
      <c r="M18" s="3" t="n">
        <f aca="false">K18/L18</f>
        <v>15.0952380952381</v>
      </c>
      <c r="N18" s="10" t="n">
        <f aca="false">(K18-K17)/K17</f>
        <v>0.233463035019455</v>
      </c>
      <c r="O18" s="10" t="n">
        <f aca="false">(L18-L17)/L17</f>
        <v>0.909090909090909</v>
      </c>
      <c r="P18" s="3" t="n">
        <f aca="false">F18-N18</f>
        <v>-0.212705997388687</v>
      </c>
      <c r="Q18" s="3" t="n">
        <f aca="false">G18-O18</f>
        <v>-0.809167186741557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262</v>
      </c>
      <c r="L19" s="17" t="n">
        <v>12</v>
      </c>
      <c r="M19" s="3" t="n">
        <f aca="false">K19/L19</f>
        <v>21.8333333333333</v>
      </c>
      <c r="N19" s="10" t="n">
        <f aca="false">(K19-K18)/K18</f>
        <v>-0.173501577287066</v>
      </c>
      <c r="O19" s="10" t="n">
        <f aca="false">(L19-L18)/L18</f>
        <v>-0.428571428571429</v>
      </c>
      <c r="P19" s="3" t="n">
        <f aca="false">F19-N19</f>
        <v>0.190654955839251</v>
      </c>
      <c r="Q19" s="3" t="n">
        <f aca="false">G19-O19</f>
        <v>0.492198335644938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245</v>
      </c>
      <c r="L20" s="17" t="n">
        <v>17</v>
      </c>
      <c r="M20" s="3" t="n">
        <f aca="false">K20/L20</f>
        <v>14.4117647058824</v>
      </c>
      <c r="N20" s="10" t="n">
        <f aca="false">(K20-K19)/K19</f>
        <v>-0.0648854961832061</v>
      </c>
      <c r="O20" s="10" t="n">
        <f aca="false">(L20-L19)/L19</f>
        <v>0.416666666666667</v>
      </c>
      <c r="P20" s="3" t="n">
        <f aca="false">F20-N20</f>
        <v>0.0807025244453295</v>
      </c>
      <c r="Q20" s="3" t="n">
        <f aca="false">G20-O20</f>
        <v>-0.385859820700897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272</v>
      </c>
      <c r="L21" s="17" t="n">
        <v>10</v>
      </c>
      <c r="M21" s="3" t="n">
        <f aca="false">K21/L21</f>
        <v>27.2</v>
      </c>
      <c r="N21" s="10" t="n">
        <f aca="false">(K21-K20)/K20</f>
        <v>0.110204081632653</v>
      </c>
      <c r="O21" s="10" t="n">
        <f aca="false">(L21-L20)/L20</f>
        <v>-0.411764705882353</v>
      </c>
      <c r="P21" s="3" t="n">
        <f aca="false">F21-N21</f>
        <v>-0.0944542617990613</v>
      </c>
      <c r="Q21" s="3" t="n">
        <f aca="false">G21-O21</f>
        <v>0.501897533206831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299</v>
      </c>
      <c r="L22" s="17" t="n">
        <v>21</v>
      </c>
      <c r="M22" s="3" t="n">
        <f aca="false">K22/L22</f>
        <v>14.2380952380952</v>
      </c>
      <c r="N22" s="10" t="n">
        <f aca="false">(K22-K21)/K21</f>
        <v>0.0992647058823529</v>
      </c>
      <c r="O22" s="10" t="n">
        <f aca="false">(L22-L21)/L21</f>
        <v>1.1</v>
      </c>
      <c r="P22" s="3" t="n">
        <f aca="false">F22-N22</f>
        <v>-0.0397061384527323</v>
      </c>
      <c r="Q22" s="3" t="n">
        <f aca="false">G22-O22</f>
        <v>-1.19675079779518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290</v>
      </c>
      <c r="L23" s="17" t="n">
        <v>13</v>
      </c>
      <c r="M23" s="3" t="n">
        <f aca="false">K23/L23</f>
        <v>22.3076923076923</v>
      </c>
      <c r="N23" s="10" t="n">
        <f aca="false">(K23-K22)/K22</f>
        <v>-0.0301003344481605</v>
      </c>
      <c r="O23" s="10" t="n">
        <f aca="false">(L23-L22)/L22</f>
        <v>-0.380952380952381</v>
      </c>
      <c r="P23" s="3" t="n">
        <f aca="false">F23-N23</f>
        <v>0.0523232781359679</v>
      </c>
      <c r="Q23" s="3" t="n">
        <f aca="false">G23-O23</f>
        <v>0.431538538010354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293</v>
      </c>
      <c r="L24" s="17" t="n">
        <v>23</v>
      </c>
      <c r="M24" s="3" t="n">
        <f aca="false">K24/L24</f>
        <v>12.7391304347826</v>
      </c>
      <c r="N24" s="10" t="n">
        <f aca="false">(K24-K23)/K23</f>
        <v>0.0103448275862069</v>
      </c>
      <c r="O24" s="10" t="n">
        <f aca="false">(L24-L23)/L23</f>
        <v>0.769230769230769</v>
      </c>
      <c r="P24" s="3" t="n">
        <f aca="false">F24-N24</f>
        <v>0.0160121247100518</v>
      </c>
      <c r="Q24" s="3" t="n">
        <f aca="false">G24-O24</f>
        <v>-0.810196834654187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303</v>
      </c>
      <c r="L25" s="17" t="n">
        <v>16</v>
      </c>
      <c r="M25" s="3" t="n">
        <f aca="false">K25/L25</f>
        <v>18.9375</v>
      </c>
      <c r="N25" s="10" t="n">
        <f aca="false">(K25-K24)/K24</f>
        <v>0.0341296928327645</v>
      </c>
      <c r="O25" s="10" t="n">
        <f aca="false">(L25-L24)/L24</f>
        <v>-0.304347826086957</v>
      </c>
      <c r="P25" s="3" t="n">
        <f aca="false">F25-N25</f>
        <v>0.00548319092792587</v>
      </c>
      <c r="Q25" s="3" t="n">
        <f aca="false">G25-O25</f>
        <v>0.450028412634614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342</v>
      </c>
      <c r="L26" s="17" t="n">
        <v>19</v>
      </c>
      <c r="M26" s="3" t="n">
        <f aca="false">K26/L26</f>
        <v>18</v>
      </c>
      <c r="N26" s="10" t="n">
        <f aca="false">(K26-K25)/K25</f>
        <v>0.128712871287129</v>
      </c>
      <c r="O26" s="10" t="n">
        <f aca="false">(L26-L25)/L25</f>
        <v>0.1875</v>
      </c>
      <c r="P26" s="3" t="n">
        <f aca="false">F26-N26</f>
        <v>-0.0955541619169656</v>
      </c>
      <c r="Q26" s="3" t="n">
        <f aca="false">G26-O26</f>
        <v>-0.100549526989427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322</v>
      </c>
      <c r="L27" s="17" t="n">
        <v>16</v>
      </c>
      <c r="M27" s="3" t="n">
        <f aca="false">K27/L27</f>
        <v>20.125</v>
      </c>
      <c r="N27" s="10" t="n">
        <f aca="false">(K27-K26)/K26</f>
        <v>-0.0584795321637427</v>
      </c>
      <c r="O27" s="10" t="n">
        <f aca="false">(L27-L26)/L26</f>
        <v>-0.157894736842105</v>
      </c>
      <c r="P27" s="3" t="n">
        <f aca="false">F27-N27</f>
        <v>0.0510033005302077</v>
      </c>
      <c r="Q27" s="3" t="n">
        <f aca="false">G27-O27</f>
        <v>0.235713756424852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346</v>
      </c>
      <c r="L28" s="17" t="n">
        <v>15</v>
      </c>
      <c r="M28" s="3" t="n">
        <f aca="false">K28/L28</f>
        <v>23.0666666666667</v>
      </c>
      <c r="N28" s="10" t="n">
        <f aca="false">(K28-K27)/K27</f>
        <v>0.0745341614906832</v>
      </c>
      <c r="O28" s="10" t="n">
        <f aca="false">(L28-L27)/L27</f>
        <v>-0.0625</v>
      </c>
      <c r="P28" s="3" t="n">
        <f aca="false">F28-N28</f>
        <v>-0.0653361817806645</v>
      </c>
      <c r="Q28" s="3" t="n">
        <f aca="false">G28-O28</f>
        <v>0.116294086213039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371</v>
      </c>
      <c r="L29" s="17" t="n">
        <v>18</v>
      </c>
      <c r="M29" s="3" t="n">
        <f aca="false">K29/L29</f>
        <v>20.6111111111111</v>
      </c>
      <c r="N29" s="10" t="n">
        <f aca="false">(K29-K28)/K28</f>
        <v>0.0722543352601156</v>
      </c>
      <c r="O29" s="10" t="n">
        <f aca="false">(L29-L28)/L28</f>
        <v>0.2</v>
      </c>
      <c r="P29" s="3" t="n">
        <f aca="false">F29-N29</f>
        <v>-0.0312712296905982</v>
      </c>
      <c r="Q29" s="3" t="n">
        <f aca="false">G29-O29</f>
        <v>-0.171377056569754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401</v>
      </c>
      <c r="L30" s="17" t="n">
        <v>17</v>
      </c>
      <c r="M30" s="3" t="n">
        <f aca="false">K30/L30</f>
        <v>23.5882352941177</v>
      </c>
      <c r="N30" s="10" t="n">
        <f aca="false">(K30-K29)/K29</f>
        <v>0.0808625336927224</v>
      </c>
      <c r="O30" s="10" t="n">
        <f aca="false">(L30-L29)/L29</f>
        <v>-0.0555555555555556</v>
      </c>
      <c r="P30" s="3" t="n">
        <f aca="false">F30-N30</f>
        <v>-0.0311695745647323</v>
      </c>
      <c r="Q30" s="3" t="n">
        <f aca="false">G30-O30</f>
        <v>0.243219885091051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392</v>
      </c>
      <c r="L31" s="17" t="n">
        <v>23</v>
      </c>
      <c r="M31" s="3" t="n">
        <f aca="false">K31/L31</f>
        <v>17.0434782608696</v>
      </c>
      <c r="N31" s="10" t="n">
        <f aca="false">(K31-K30)/K30</f>
        <v>-0.0224438902743142</v>
      </c>
      <c r="O31" s="10" t="n">
        <f aca="false">(L31-L30)/L30</f>
        <v>0.352941176470588</v>
      </c>
      <c r="P31" s="3" t="n">
        <f aca="false">F31-N31</f>
        <v>0.0516253357577543</v>
      </c>
      <c r="Q31" s="3" t="n">
        <f aca="false">G31-O31</f>
        <v>-0.298794880003473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341</v>
      </c>
      <c r="L32" s="17" t="n">
        <v>23</v>
      </c>
      <c r="M32" s="3" t="n">
        <f aca="false">K32/L32</f>
        <v>14.8260869565217</v>
      </c>
      <c r="N32" s="10" t="n">
        <f aca="false">(K32-K31)/K31</f>
        <v>-0.130102040816327</v>
      </c>
      <c r="O32" s="10" t="n">
        <f aca="false">(L32-L31)/L31</f>
        <v>0</v>
      </c>
      <c r="P32" s="3" t="n">
        <f aca="false">F32-N32</f>
        <v>0.184837570476327</v>
      </c>
      <c r="Q32" s="3" t="n">
        <f aca="false">G32-O32</f>
        <v>0.0496149807490375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410</v>
      </c>
      <c r="L33" s="17" t="n">
        <v>24</v>
      </c>
      <c r="M33" s="3" t="n">
        <f aca="false">K33/L33</f>
        <v>17.0833333333333</v>
      </c>
      <c r="N33" s="10" t="n">
        <f aca="false">(K33-K32)/K32</f>
        <v>0.202346041055718</v>
      </c>
      <c r="O33" s="10" t="n">
        <f aca="false">(L33-L32)/L32</f>
        <v>0.0434782608695652</v>
      </c>
      <c r="P33" s="3" t="n">
        <f aca="false">F33-N33</f>
        <v>-0.160574802316161</v>
      </c>
      <c r="Q33" s="3" t="n">
        <f aca="false">G33-O33</f>
        <v>0.136596770393461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404</v>
      </c>
      <c r="L34" s="17" t="n">
        <v>13</v>
      </c>
      <c r="M34" s="3" t="n">
        <f aca="false">K34/L34</f>
        <v>31.0769230769231</v>
      </c>
      <c r="N34" s="10" t="n">
        <f aca="false">(K34-K33)/K33</f>
        <v>-0.0146341463414634</v>
      </c>
      <c r="O34" s="10" t="n">
        <f aca="false">(L34-L33)/L33</f>
        <v>-0.458333333333333</v>
      </c>
      <c r="P34" s="3" t="n">
        <f aca="false">F34-N34</f>
        <v>0.0646811354045044</v>
      </c>
      <c r="Q34" s="3" t="n">
        <f aca="false">G34-O34</f>
        <v>0.985355586953962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480</v>
      </c>
      <c r="L35" s="17" t="n">
        <v>28</v>
      </c>
      <c r="M35" s="3" t="n">
        <f aca="false">K35/L35</f>
        <v>17.1428571428571</v>
      </c>
      <c r="N35" s="10" t="n">
        <f aca="false">(K35-K34)/K34</f>
        <v>0.188118811881188</v>
      </c>
      <c r="O35" s="10" t="n">
        <f aca="false">(L35-L34)/L34</f>
        <v>1.15384615384615</v>
      </c>
      <c r="P35" s="3" t="n">
        <f aca="false">F35-N35</f>
        <v>-0.137461839551056</v>
      </c>
      <c r="Q35" s="3" t="n">
        <f aca="false">G35-O35</f>
        <v>-0.656691400202851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566</v>
      </c>
      <c r="L36" s="17" t="n">
        <v>36</v>
      </c>
      <c r="M36" s="3" t="n">
        <f aca="false">K36/L36</f>
        <v>15.7222222222222</v>
      </c>
      <c r="N36" s="10" t="n">
        <f aca="false">(K36-K35)/K35</f>
        <v>0.179166666666667</v>
      </c>
      <c r="O36" s="10" t="n">
        <f aca="false">(L36-L35)/L35</f>
        <v>0.285714285714286</v>
      </c>
      <c r="P36" s="3" t="n">
        <f aca="false">F36-N36</f>
        <v>-0.135348427308051</v>
      </c>
      <c r="Q36" s="3" t="n">
        <f aca="false">G36-O36</f>
        <v>-0.148697506257532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609</v>
      </c>
      <c r="L37" s="17" t="n">
        <v>40</v>
      </c>
      <c r="M37" s="3" t="n">
        <f aca="false">K37/L37</f>
        <v>15.225</v>
      </c>
      <c r="N37" s="10" t="n">
        <f aca="false">(K37-K36)/K36</f>
        <v>0.0759717314487633</v>
      </c>
      <c r="O37" s="10" t="n">
        <f aca="false">(L37-L36)/L36</f>
        <v>0.111111111111111</v>
      </c>
      <c r="P37" s="3" t="n">
        <f aca="false">F37-N37</f>
        <v>-0.0585561501503638</v>
      </c>
      <c r="Q37" s="3" t="n">
        <f aca="false">G37-O37</f>
        <v>-0.0320514562667029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714</v>
      </c>
      <c r="L38" s="17" t="n">
        <v>33</v>
      </c>
      <c r="M38" s="3" t="n">
        <f aca="false">K38/L38</f>
        <v>21.6363636363636</v>
      </c>
      <c r="N38" s="10" t="n">
        <f aca="false">(K38-K37)/K37</f>
        <v>0.172413793103448</v>
      </c>
      <c r="O38" s="10" t="n">
        <f aca="false">(L38-L37)/L37</f>
        <v>-0.175</v>
      </c>
      <c r="P38" s="3" t="n">
        <f aca="false">F38-N38</f>
        <v>-0.167995980802113</v>
      </c>
      <c r="Q38" s="3" t="n">
        <f aca="false">G38-O38</f>
        <v>0.200690106790248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695</v>
      </c>
      <c r="L39" s="17" t="n">
        <v>53</v>
      </c>
      <c r="M39" s="3" t="n">
        <f aca="false">K39/L39</f>
        <v>13.1132075471698</v>
      </c>
      <c r="N39" s="10" t="n">
        <f aca="false">(K39-K38)/K38</f>
        <v>-0.0266106442577031</v>
      </c>
      <c r="O39" s="10" t="n">
        <f aca="false">(L39-L38)/L38</f>
        <v>0.606060606060606</v>
      </c>
      <c r="P39" s="3" t="n">
        <f aca="false">F39-N39</f>
        <v>0.0375212995151159</v>
      </c>
      <c r="Q39" s="3" t="n">
        <f aca="false">G39-O39</f>
        <v>-0.578190062891959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703</v>
      </c>
      <c r="L40" s="17" t="n">
        <v>43</v>
      </c>
      <c r="M40" s="3" t="n">
        <f aca="false">K40/L40</f>
        <v>16.3488372093023</v>
      </c>
      <c r="N40" s="10" t="n">
        <f aca="false">(K40-K39)/K39</f>
        <v>0.0115107913669065</v>
      </c>
      <c r="O40" s="10" t="n">
        <f aca="false">(L40-L39)/L39</f>
        <v>-0.188679245283019</v>
      </c>
      <c r="P40" s="3" t="n">
        <f aca="false">F40-N40</f>
        <v>0.00752413330536901</v>
      </c>
      <c r="Q40" s="3" t="n">
        <f aca="false">G40-O40</f>
        <v>0.233281361912656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733</v>
      </c>
      <c r="L41" s="17" t="n">
        <v>55</v>
      </c>
      <c r="M41" s="3" t="n">
        <f aca="false">K41/L41</f>
        <v>13.3272727272727</v>
      </c>
      <c r="N41" s="10" t="n">
        <f aca="false">(K41-K40)/K40</f>
        <v>0.042674253200569</v>
      </c>
      <c r="O41" s="10" t="n">
        <f aca="false">(L41-L40)/L40</f>
        <v>0.27906976744186</v>
      </c>
      <c r="P41" s="3" t="n">
        <f aca="false">F41-N41</f>
        <v>-0.0177956342687224</v>
      </c>
      <c r="Q41" s="3" t="n">
        <f aca="false">G41-O41</f>
        <v>-0.201404305245456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736</v>
      </c>
      <c r="L42" s="17" t="n">
        <v>39</v>
      </c>
      <c r="M42" s="3" t="n">
        <f aca="false">K42/L42</f>
        <v>18.8717948717949</v>
      </c>
      <c r="N42" s="10" t="n">
        <f aca="false">(K42-K41)/K41</f>
        <v>0.00409276944065484</v>
      </c>
      <c r="O42" s="10" t="n">
        <f aca="false">(L42-L41)/L41</f>
        <v>-0.290909090909091</v>
      </c>
      <c r="P42" s="3" t="n">
        <f aca="false">F42-N42</f>
        <v>0.0200390810894028</v>
      </c>
      <c r="Q42" s="3" t="n">
        <f aca="false">G42-O42</f>
        <v>0.325394044858414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634</v>
      </c>
      <c r="L43" s="17" t="n">
        <v>45</v>
      </c>
      <c r="M43" s="3" t="n">
        <f aca="false">K43/L43</f>
        <v>14.0888888888889</v>
      </c>
      <c r="N43" s="10" t="n">
        <f aca="false">(K43-K42)/K42</f>
        <v>-0.138586956521739</v>
      </c>
      <c r="O43" s="10" t="n">
        <f aca="false">(L43-L42)/L42</f>
        <v>0.153846153846154</v>
      </c>
      <c r="P43" s="3" t="n">
        <f aca="false">F43-N43</f>
        <v>0.160567868136203</v>
      </c>
      <c r="Q43" s="3" t="n">
        <f aca="false">G43-O43</f>
        <v>-0.0776568498889873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603</v>
      </c>
      <c r="L44" s="17" t="n">
        <v>50</v>
      </c>
      <c r="M44" s="3" t="n">
        <f aca="false">K44/L44</f>
        <v>12.06</v>
      </c>
      <c r="N44" s="10" t="n">
        <f aca="false">(K44-K43)/K43</f>
        <v>-0.0488958990536278</v>
      </c>
      <c r="O44" s="10" t="n">
        <f aca="false">(L44-L43)/L43</f>
        <v>0.111111111111111</v>
      </c>
      <c r="P44" s="3" t="n">
        <f aca="false">F44-N44</f>
        <v>0.0490458049708842</v>
      </c>
      <c r="Q44" s="3" t="n">
        <f aca="false">G44-O44</f>
        <v>-0.0645241226816111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600</v>
      </c>
      <c r="L45" s="17" t="n">
        <v>41</v>
      </c>
      <c r="M45" s="3" t="n">
        <f aca="false">K45/L45</f>
        <v>14.6341463414634</v>
      </c>
      <c r="N45" s="10" t="n">
        <f aca="false">(K45-K44)/K44</f>
        <v>-0.00497512437810945</v>
      </c>
      <c r="O45" s="10" t="n">
        <f aca="false">(L45-L44)/L44</f>
        <v>-0.18</v>
      </c>
      <c r="P45" s="3" t="n">
        <f aca="false">F45-N45</f>
        <v>0.0464928397069358</v>
      </c>
      <c r="Q45" s="3" t="n">
        <f aca="false">G45-O45</f>
        <v>0.219959930789546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561</v>
      </c>
      <c r="L46" s="17" t="n">
        <v>49</v>
      </c>
      <c r="M46" s="3" t="n">
        <f aca="false">K46/L46</f>
        <v>11.4489795918367</v>
      </c>
      <c r="N46" s="10" t="n">
        <f aca="false">(K46-K45)/K45</f>
        <v>-0.065</v>
      </c>
      <c r="O46" s="10" t="n">
        <f aca="false">(L46-L45)/L45</f>
        <v>0.195121951219512</v>
      </c>
      <c r="P46" s="3" t="n">
        <f aca="false">F46-N46</f>
        <v>0.102815766807783</v>
      </c>
      <c r="Q46" s="3" t="n">
        <f aca="false">G46-O46</f>
        <v>-0.139867043077513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608</v>
      </c>
      <c r="L47" s="17" t="n">
        <v>47</v>
      </c>
      <c r="M47" s="3" t="n">
        <f aca="false">K47/L47</f>
        <v>12.936170212766</v>
      </c>
      <c r="N47" s="10" t="n">
        <f aca="false">(K47-K46)/K46</f>
        <v>0.0837789661319073</v>
      </c>
      <c r="O47" s="10" t="n">
        <f aca="false">(L47-L46)/L46</f>
        <v>-0.0408163265306122</v>
      </c>
      <c r="P47" s="3" t="n">
        <f aca="false">F47-N47</f>
        <v>0.00242511144596755</v>
      </c>
      <c r="Q47" s="3" t="n">
        <f aca="false">G47-O47</f>
        <v>0.119350531728607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575</v>
      </c>
      <c r="L48" s="17" t="n">
        <v>40</v>
      </c>
      <c r="M48" s="3" t="n">
        <f aca="false">K48/L48</f>
        <v>14.375</v>
      </c>
      <c r="N48" s="10" t="n">
        <f aca="false">(K48-K47)/K47</f>
        <v>-0.0542763157894737</v>
      </c>
      <c r="O48" s="10" t="n">
        <f aca="false">(L48-L47)/L47</f>
        <v>-0.148936170212766</v>
      </c>
      <c r="P48" s="3" t="n">
        <f aca="false">F48-N48</f>
        <v>0.0807553156961103</v>
      </c>
      <c r="Q48" s="3" t="n">
        <f aca="false">G48-O48</f>
        <v>0.163616255154138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517</v>
      </c>
      <c r="L49" s="17" t="n">
        <v>47</v>
      </c>
      <c r="M49" s="3" t="n">
        <f aca="false">K49/L49</f>
        <v>11</v>
      </c>
      <c r="N49" s="10" t="n">
        <f aca="false">(K49-K48)/K48</f>
        <v>-0.100869565217391</v>
      </c>
      <c r="O49" s="10" t="n">
        <f aca="false">(L49-L48)/L48</f>
        <v>0.175</v>
      </c>
      <c r="P49" s="3" t="n">
        <f aca="false">F49-N49</f>
        <v>0.134053286872846</v>
      </c>
      <c r="Q49" s="3" t="n">
        <f aca="false">G49-O49</f>
        <v>-0.11670457992114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554</v>
      </c>
      <c r="L50" s="17" t="n">
        <v>54</v>
      </c>
      <c r="M50" s="3" t="n">
        <f aca="false">K50/L50</f>
        <v>10.2592592592593</v>
      </c>
      <c r="N50" s="10" t="n">
        <f aca="false">(K50-K49)/K49</f>
        <v>0.0715667311411992</v>
      </c>
      <c r="O50" s="10" t="n">
        <f aca="false">(L50-L49)/L49</f>
        <v>0.148936170212766</v>
      </c>
      <c r="P50" s="3" t="n">
        <f aca="false">F50-N50</f>
        <v>-0.0182003402535859</v>
      </c>
      <c r="Q50" s="3" t="n">
        <f aca="false">G50-O50</f>
        <v>-0.0753376375978399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534</v>
      </c>
      <c r="L51" s="17" t="n">
        <v>49</v>
      </c>
      <c r="M51" s="3" t="n">
        <f aca="false">K51/L51</f>
        <v>10.8979591836735</v>
      </c>
      <c r="N51" s="10" t="n">
        <f aca="false">(K51-K50)/K50</f>
        <v>-0.036101083032491</v>
      </c>
      <c r="O51" s="10" t="n">
        <f aca="false">(L51-L50)/L50</f>
        <v>-0.0925925925925926</v>
      </c>
      <c r="P51" s="3" t="n">
        <f aca="false">F51-N51</f>
        <v>0.107771482088279</v>
      </c>
      <c r="Q51" s="3" t="n">
        <f aca="false">G51-O51</f>
        <v>0.166965256767713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585</v>
      </c>
      <c r="L52" s="17" t="n">
        <v>46</v>
      </c>
      <c r="M52" s="3" t="n">
        <f aca="false">K52/L52</f>
        <v>12.7173913043478</v>
      </c>
      <c r="N52" s="10" t="n">
        <f aca="false">(K52-K51)/K51</f>
        <v>0.0955056179775281</v>
      </c>
      <c r="O52" s="10" t="n">
        <f aca="false">(L52-L51)/L51</f>
        <v>-0.0612244897959184</v>
      </c>
      <c r="P52" s="3" t="n">
        <f aca="false">F52-N52</f>
        <v>0.000994628708130718</v>
      </c>
      <c r="Q52" s="3" t="n">
        <f aca="false">G52-O52</f>
        <v>0.0885688221519289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616</v>
      </c>
      <c r="L53" s="17" t="n">
        <v>42</v>
      </c>
      <c r="M53" s="3" t="n">
        <f aca="false">K53/L53</f>
        <v>14.6666666666667</v>
      </c>
      <c r="N53" s="10" t="n">
        <f aca="false">(K53-K52)/K52</f>
        <v>0.052991452991453</v>
      </c>
      <c r="O53" s="10" t="n">
        <f aca="false">(L53-L52)/L52</f>
        <v>-0.0869565217391304</v>
      </c>
      <c r="P53" s="3" t="n">
        <f aca="false">F53-N53</f>
        <v>0.0120409725053799</v>
      </c>
      <c r="Q53" s="3" t="n">
        <f aca="false">G53-O53</f>
        <v>0.126198053670491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514</v>
      </c>
      <c r="L54" s="17" t="n">
        <v>33</v>
      </c>
      <c r="M54" s="3" t="n">
        <f aca="false">K54/L54</f>
        <v>15.5757575757576</v>
      </c>
      <c r="N54" s="10" t="n">
        <f aca="false">(K54-K53)/K53</f>
        <v>-0.165584415584416</v>
      </c>
      <c r="O54" s="10" t="n">
        <f aca="false">(L54-L53)/L53</f>
        <v>-0.214285714285714</v>
      </c>
      <c r="P54" s="3" t="n">
        <f aca="false">F54-N54</f>
        <v>0.205477079351896</v>
      </c>
      <c r="Q54" s="3" t="n">
        <f aca="false">G54-O54</f>
        <v>0.21628715718641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4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6" min="20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90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91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0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0</v>
      </c>
      <c r="L5" s="17" t="n">
        <v>0</v>
      </c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0</v>
      </c>
      <c r="L6" s="17" t="n">
        <v>0</v>
      </c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0</v>
      </c>
      <c r="L7" s="17" t="n">
        <v>0</v>
      </c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0</v>
      </c>
      <c r="L8" s="17" t="n">
        <v>0</v>
      </c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0</v>
      </c>
      <c r="L9" s="17" t="n">
        <v>0</v>
      </c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0</v>
      </c>
      <c r="L10" s="17" t="n">
        <v>0</v>
      </c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0</v>
      </c>
      <c r="L11" s="17" t="n">
        <v>0</v>
      </c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0</v>
      </c>
      <c r="L12" s="17" t="n">
        <v>0</v>
      </c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0</v>
      </c>
      <c r="L13" s="17" t="n">
        <v>0</v>
      </c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0</v>
      </c>
      <c r="L14" s="17" t="n">
        <v>0</v>
      </c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0</v>
      </c>
      <c r="L15" s="17" t="n">
        <v>0</v>
      </c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0</v>
      </c>
      <c r="L16" s="17" t="n">
        <v>0</v>
      </c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0</v>
      </c>
      <c r="L17" s="17" t="n">
        <v>0</v>
      </c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0</v>
      </c>
      <c r="L18" s="17" t="n">
        <v>0</v>
      </c>
      <c r="M18" s="3" t="e">
        <f aca="false">K18/L18</f>
        <v>#DIV/0!</v>
      </c>
      <c r="N18" s="10" t="e">
        <f aca="false">(K18-K17)/K17</f>
        <v>#DIV/0!</v>
      </c>
      <c r="O18" s="10" t="e">
        <f aca="false">(L18-L17)/L17</f>
        <v>#DIV/0!</v>
      </c>
      <c r="P18" s="3" t="e">
        <f aca="false">F18-N18</f>
        <v>#DIV/0!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0</v>
      </c>
      <c r="L19" s="17" t="n">
        <v>0</v>
      </c>
      <c r="M19" s="3" t="e">
        <f aca="false">K19/L19</f>
        <v>#DIV/0!</v>
      </c>
      <c r="N19" s="10" t="e">
        <f aca="false">(K19-K18)/K18</f>
        <v>#DIV/0!</v>
      </c>
      <c r="O19" s="10" t="e">
        <f aca="false">(L19-L18)/L18</f>
        <v>#DIV/0!</v>
      </c>
      <c r="P19" s="3" t="e">
        <f aca="false">F19-N19</f>
        <v>#DIV/0!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0</v>
      </c>
      <c r="L20" s="17" t="n">
        <v>0</v>
      </c>
      <c r="M20" s="3" t="e">
        <f aca="false">K20/L20</f>
        <v>#DIV/0!</v>
      </c>
      <c r="N20" s="10" t="e">
        <f aca="false">(K20-K19)/K19</f>
        <v>#DIV/0!</v>
      </c>
      <c r="O20" s="10" t="e">
        <f aca="false">(L20-L19)/L19</f>
        <v>#DIV/0!</v>
      </c>
      <c r="P20" s="3" t="e">
        <f aca="false">F20-N20</f>
        <v>#DIV/0!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0</v>
      </c>
      <c r="L21" s="17" t="n">
        <v>0</v>
      </c>
      <c r="M21" s="3" t="e">
        <f aca="false">K21/L21</f>
        <v>#DIV/0!</v>
      </c>
      <c r="N21" s="10" t="e">
        <f aca="false">(K21-K20)/K20</f>
        <v>#DIV/0!</v>
      </c>
      <c r="O21" s="10" t="e">
        <f aca="false">(L21-L20)/L20</f>
        <v>#DIV/0!</v>
      </c>
      <c r="P21" s="3" t="e">
        <f aca="false">F21-N21</f>
        <v>#DIV/0!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0</v>
      </c>
      <c r="L22" s="17" t="n">
        <v>0</v>
      </c>
      <c r="M22" s="3" t="e">
        <f aca="false">K22/L22</f>
        <v>#DIV/0!</v>
      </c>
      <c r="N22" s="10" t="e">
        <f aca="false">(K22-K21)/K21</f>
        <v>#DIV/0!</v>
      </c>
      <c r="O22" s="10" t="e">
        <f aca="false">(L22-L21)/L21</f>
        <v>#DIV/0!</v>
      </c>
      <c r="P22" s="3" t="e">
        <f aca="false">F22-N22</f>
        <v>#DIV/0!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0</v>
      </c>
      <c r="L23" s="17" t="n">
        <v>0</v>
      </c>
      <c r="M23" s="3" t="e">
        <f aca="false">K23/L23</f>
        <v>#DIV/0!</v>
      </c>
      <c r="N23" s="10" t="e">
        <f aca="false">(K23-K22)/K22</f>
        <v>#DIV/0!</v>
      </c>
      <c r="O23" s="10" t="e">
        <f aca="false">(L23-L22)/L22</f>
        <v>#DIV/0!</v>
      </c>
      <c r="P23" s="3" t="e">
        <f aca="false">F23-N23</f>
        <v>#DIV/0!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0</v>
      </c>
      <c r="L24" s="17" t="n">
        <v>0</v>
      </c>
      <c r="M24" s="3" t="e">
        <f aca="false">K24/L24</f>
        <v>#DIV/0!</v>
      </c>
      <c r="N24" s="10" t="e">
        <f aca="false">(K24-K23)/K23</f>
        <v>#DIV/0!</v>
      </c>
      <c r="O24" s="10" t="e">
        <f aca="false">(L24-L23)/L23</f>
        <v>#DIV/0!</v>
      </c>
      <c r="P24" s="3" t="e">
        <f aca="false">F24-N24</f>
        <v>#DIV/0!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0</v>
      </c>
      <c r="L25" s="17" t="n">
        <v>0</v>
      </c>
      <c r="M25" s="3" t="e">
        <f aca="false">K25/L25</f>
        <v>#DIV/0!</v>
      </c>
      <c r="N25" s="10" t="e">
        <f aca="false">(K25-K24)/K24</f>
        <v>#DIV/0!</v>
      </c>
      <c r="O25" s="10" t="e">
        <f aca="false">(L25-L24)/L24</f>
        <v>#DIV/0!</v>
      </c>
      <c r="P25" s="3" t="e">
        <f aca="false">F25-N25</f>
        <v>#DIV/0!</v>
      </c>
      <c r="Q25" s="3" t="e">
        <f aca="false">G25-O25</f>
        <v>#DIV/0!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0</v>
      </c>
      <c r="L26" s="17" t="n">
        <v>0</v>
      </c>
      <c r="M26" s="3" t="e">
        <f aca="false">K26/L26</f>
        <v>#DIV/0!</v>
      </c>
      <c r="N26" s="10" t="e">
        <f aca="false">(K26-K25)/K25</f>
        <v>#DIV/0!</v>
      </c>
      <c r="O26" s="10" t="e">
        <f aca="false">(L26-L25)/L25</f>
        <v>#DIV/0!</v>
      </c>
      <c r="P26" s="3" t="e">
        <f aca="false">F26-N26</f>
        <v>#DIV/0!</v>
      </c>
      <c r="Q26" s="3" t="e">
        <f aca="false">G26-O26</f>
        <v>#DIV/0!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0</v>
      </c>
      <c r="L27" s="17" t="n">
        <v>0</v>
      </c>
      <c r="M27" s="3" t="e">
        <f aca="false">K27/L27</f>
        <v>#DIV/0!</v>
      </c>
      <c r="N27" s="10" t="e">
        <f aca="false">(K27-K26)/K26</f>
        <v>#DIV/0!</v>
      </c>
      <c r="O27" s="10" t="e">
        <f aca="false">(L27-L26)/L26</f>
        <v>#DIV/0!</v>
      </c>
      <c r="P27" s="3" t="e">
        <f aca="false">F27-N27</f>
        <v>#DIV/0!</v>
      </c>
      <c r="Q27" s="3" t="e">
        <f aca="false">G27-O27</f>
        <v>#DIV/0!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0</v>
      </c>
      <c r="L28" s="17" t="n">
        <v>0</v>
      </c>
      <c r="M28" s="3" t="e">
        <f aca="false">K28/L28</f>
        <v>#DIV/0!</v>
      </c>
      <c r="N28" s="10" t="e">
        <f aca="false">(K28-K27)/K27</f>
        <v>#DIV/0!</v>
      </c>
      <c r="O28" s="10" t="e">
        <f aca="false">(L28-L27)/L27</f>
        <v>#DIV/0!</v>
      </c>
      <c r="P28" s="3" t="e">
        <f aca="false">F28-N28</f>
        <v>#DIV/0!</v>
      </c>
      <c r="Q28" s="3" t="e">
        <f aca="false">G28-O28</f>
        <v>#DIV/0!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0</v>
      </c>
      <c r="L29" s="17" t="n">
        <v>0</v>
      </c>
      <c r="M29" s="3" t="e">
        <f aca="false">K29/L29</f>
        <v>#DIV/0!</v>
      </c>
      <c r="N29" s="10" t="e">
        <f aca="false">(K29-K28)/K28</f>
        <v>#DIV/0!</v>
      </c>
      <c r="O29" s="10" t="e">
        <f aca="false">(L29-L28)/L28</f>
        <v>#DIV/0!</v>
      </c>
      <c r="P29" s="3" t="e">
        <f aca="false">F29-N29</f>
        <v>#DIV/0!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0</v>
      </c>
      <c r="L30" s="17" t="n">
        <v>0</v>
      </c>
      <c r="M30" s="3" t="e">
        <f aca="false">K30/L30</f>
        <v>#DIV/0!</v>
      </c>
      <c r="N30" s="10" t="e">
        <f aca="false">(K30-K29)/K29</f>
        <v>#DIV/0!</v>
      </c>
      <c r="O30" s="10" t="e">
        <f aca="false">(L30-L29)/L29</f>
        <v>#DIV/0!</v>
      </c>
      <c r="P30" s="3" t="e">
        <f aca="false">F30-N30</f>
        <v>#DIV/0!</v>
      </c>
      <c r="Q30" s="3" t="e">
        <f aca="false">G30-O30</f>
        <v>#DIV/0!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0</v>
      </c>
      <c r="L31" s="17" t="n">
        <v>0</v>
      </c>
      <c r="M31" s="3" t="e">
        <f aca="false">K31/L31</f>
        <v>#DIV/0!</v>
      </c>
      <c r="N31" s="10" t="e">
        <f aca="false">(K31-K30)/K30</f>
        <v>#DIV/0!</v>
      </c>
      <c r="O31" s="10" t="e">
        <f aca="false">(L31-L30)/L30</f>
        <v>#DIV/0!</v>
      </c>
      <c r="P31" s="3" t="e">
        <f aca="false">F31-N31</f>
        <v>#DIV/0!</v>
      </c>
      <c r="Q31" s="3" t="e">
        <f aca="false">G31-O31</f>
        <v>#DIV/0!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0</v>
      </c>
      <c r="L32" s="17" t="n">
        <v>0</v>
      </c>
      <c r="M32" s="3" t="e">
        <f aca="false">K32/L32</f>
        <v>#DIV/0!</v>
      </c>
      <c r="N32" s="10" t="e">
        <f aca="false">(K32-K31)/K31</f>
        <v>#DIV/0!</v>
      </c>
      <c r="O32" s="10" t="e">
        <f aca="false">(L32-L31)/L31</f>
        <v>#DIV/0!</v>
      </c>
      <c r="P32" s="3" t="e">
        <f aca="false">F32-N32</f>
        <v>#DIV/0!</v>
      </c>
      <c r="Q32" s="3" t="e">
        <f aca="false">G32-O32</f>
        <v>#DIV/0!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0</v>
      </c>
      <c r="L33" s="17" t="n">
        <v>0</v>
      </c>
      <c r="M33" s="3" t="e">
        <f aca="false">K33/L33</f>
        <v>#DIV/0!</v>
      </c>
      <c r="N33" s="10" t="e">
        <f aca="false">(K33-K32)/K32</f>
        <v>#DIV/0!</v>
      </c>
      <c r="O33" s="10" t="e">
        <f aca="false">(L33-L32)/L32</f>
        <v>#DIV/0!</v>
      </c>
      <c r="P33" s="3" t="e">
        <f aca="false">F33-N33</f>
        <v>#DIV/0!</v>
      </c>
      <c r="Q33" s="3" t="e">
        <f aca="false">G33-O33</f>
        <v>#DIV/0!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0</v>
      </c>
      <c r="L34" s="17" t="n">
        <v>0</v>
      </c>
      <c r="M34" s="3" t="e">
        <f aca="false">K34/L34</f>
        <v>#DIV/0!</v>
      </c>
      <c r="N34" s="10" t="e">
        <f aca="false">(K34-K33)/K33</f>
        <v>#DIV/0!</v>
      </c>
      <c r="O34" s="10" t="e">
        <f aca="false">(L34-L33)/L33</f>
        <v>#DIV/0!</v>
      </c>
      <c r="P34" s="3" t="e">
        <f aca="false">F34-N34</f>
        <v>#DIV/0!</v>
      </c>
      <c r="Q34" s="3" t="e">
        <f aca="false">G34-O34</f>
        <v>#DIV/0!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17</v>
      </c>
      <c r="L35" s="17" t="n">
        <v>0</v>
      </c>
      <c r="M35" s="3" t="e">
        <f aca="false">K35/L35</f>
        <v>#DIV/0!</v>
      </c>
      <c r="N35" s="10" t="e">
        <f aca="false">(K35-K34)/K34</f>
        <v>#DIV/0!</v>
      </c>
      <c r="O35" s="10" t="e">
        <f aca="false">(L35-L34)/L34</f>
        <v>#DIV/0!</v>
      </c>
      <c r="P35" s="3" t="e">
        <f aca="false">F35-N35</f>
        <v>#DIV/0!</v>
      </c>
      <c r="Q35" s="3" t="e">
        <f aca="false">G35-O35</f>
        <v>#DIV/0!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11</v>
      </c>
      <c r="L36" s="17" t="n">
        <v>3</v>
      </c>
      <c r="M36" s="3" t="n">
        <f aca="false">K36/L36</f>
        <v>3.66666666666667</v>
      </c>
      <c r="N36" s="10" t="n">
        <f aca="false">(K36-K35)/K35</f>
        <v>-0.352941176470588</v>
      </c>
      <c r="O36" s="10" t="e">
        <f aca="false">(L36-L35)/L35</f>
        <v>#DIV/0!</v>
      </c>
      <c r="P36" s="3" t="n">
        <f aca="false">F36-N36</f>
        <v>0.396759415829204</v>
      </c>
      <c r="Q36" s="3" t="e">
        <f aca="false">G36-O36</f>
        <v>#DIV/0!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43</v>
      </c>
      <c r="L37" s="17" t="n">
        <v>8</v>
      </c>
      <c r="M37" s="3" t="n">
        <f aca="false">K37/L37</f>
        <v>5.375</v>
      </c>
      <c r="N37" s="10" t="n">
        <f aca="false">(K37-K36)/K36</f>
        <v>2.90909090909091</v>
      </c>
      <c r="O37" s="10" t="n">
        <f aca="false">(L37-L36)/L36</f>
        <v>1.66666666666667</v>
      </c>
      <c r="P37" s="3" t="n">
        <f aca="false">F37-N37</f>
        <v>-2.89167532779251</v>
      </c>
      <c r="Q37" s="3" t="n">
        <f aca="false">G37-O37</f>
        <v>-1.58760701182226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46</v>
      </c>
      <c r="L38" s="17" t="n">
        <v>23</v>
      </c>
      <c r="M38" s="3" t="n">
        <f aca="false">K38/L38</f>
        <v>2</v>
      </c>
      <c r="N38" s="10" t="n">
        <f aca="false">(K38-K37)/K37</f>
        <v>0.0697674418604651</v>
      </c>
      <c r="O38" s="10" t="n">
        <f aca="false">(L38-L37)/L37</f>
        <v>1.875</v>
      </c>
      <c r="P38" s="3" t="n">
        <f aca="false">F38-N38</f>
        <v>-0.0653496295591301</v>
      </c>
      <c r="Q38" s="3" t="n">
        <f aca="false">G38-O38</f>
        <v>-1.84930989320975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52</v>
      </c>
      <c r="L39" s="17" t="n">
        <v>12</v>
      </c>
      <c r="M39" s="3" t="n">
        <f aca="false">K39/L39</f>
        <v>4.33333333333333</v>
      </c>
      <c r="N39" s="10" t="n">
        <f aca="false">(K39-K38)/K38</f>
        <v>0.130434782608696</v>
      </c>
      <c r="O39" s="10" t="n">
        <f aca="false">(L39-L38)/L38</f>
        <v>-0.478260869565217</v>
      </c>
      <c r="P39" s="3" t="n">
        <f aca="false">F39-N39</f>
        <v>-0.119524127351283</v>
      </c>
      <c r="Q39" s="3" t="n">
        <f aca="false">G39-O39</f>
        <v>0.506131412733865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54</v>
      </c>
      <c r="L40" s="17" t="n">
        <v>20</v>
      </c>
      <c r="M40" s="3" t="n">
        <f aca="false">K40/L40</f>
        <v>2.7</v>
      </c>
      <c r="N40" s="10" t="n">
        <f aca="false">(K40-K39)/K39</f>
        <v>0.0384615384615385</v>
      </c>
      <c r="O40" s="10" t="n">
        <f aca="false">(L40-L39)/L39</f>
        <v>0.666666666666667</v>
      </c>
      <c r="P40" s="3" t="n">
        <f aca="false">F40-N40</f>
        <v>-0.019426613789263</v>
      </c>
      <c r="Q40" s="3" t="n">
        <f aca="false">G40-O40</f>
        <v>-0.622064550037029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55</v>
      </c>
      <c r="L41" s="17" t="n">
        <v>16</v>
      </c>
      <c r="M41" s="3" t="n">
        <f aca="false">K41/L41</f>
        <v>3.4375</v>
      </c>
      <c r="N41" s="10" t="n">
        <f aca="false">(K41-K40)/K40</f>
        <v>0.0185185185185185</v>
      </c>
      <c r="O41" s="10" t="n">
        <f aca="false">(L41-L40)/L40</f>
        <v>-0.2</v>
      </c>
      <c r="P41" s="3" t="n">
        <f aca="false">F41-N41</f>
        <v>0.00636010041332808</v>
      </c>
      <c r="Q41" s="3" t="n">
        <f aca="false">G41-O41</f>
        <v>0.277665462196405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51</v>
      </c>
      <c r="L42" s="17" t="n">
        <v>13</v>
      </c>
      <c r="M42" s="3" t="n">
        <f aca="false">K42/L42</f>
        <v>3.92307692307692</v>
      </c>
      <c r="N42" s="10" t="n">
        <f aca="false">(K42-K41)/K41</f>
        <v>-0.0727272727272727</v>
      </c>
      <c r="O42" s="10" t="n">
        <f aca="false">(L42-L41)/L41</f>
        <v>-0.1875</v>
      </c>
      <c r="P42" s="3" t="n">
        <f aca="false">F42-N42</f>
        <v>0.0968591232573304</v>
      </c>
      <c r="Q42" s="3" t="n">
        <f aca="false">G42-O42</f>
        <v>0.221984953949323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263</v>
      </c>
      <c r="L43" s="17" t="n">
        <v>39</v>
      </c>
      <c r="M43" s="3" t="n">
        <f aca="false">K43/L43</f>
        <v>6.74358974358974</v>
      </c>
      <c r="N43" s="10" t="n">
        <f aca="false">(K43-K42)/K42</f>
        <v>4.15686274509804</v>
      </c>
      <c r="O43" s="10" t="n">
        <f aca="false">(L43-L42)/L42</f>
        <v>2</v>
      </c>
      <c r="P43" s="3" t="n">
        <f aca="false">F43-N43</f>
        <v>-4.13488183348358</v>
      </c>
      <c r="Q43" s="3" t="n">
        <f aca="false">G43-O43</f>
        <v>-1.92381069604283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181</v>
      </c>
      <c r="L44" s="17" t="n">
        <v>43</v>
      </c>
      <c r="M44" s="3" t="n">
        <f aca="false">K44/L44</f>
        <v>4.2093023255814</v>
      </c>
      <c r="N44" s="10" t="n">
        <f aca="false">(K44-K43)/K43</f>
        <v>-0.311787072243346</v>
      </c>
      <c r="O44" s="10" t="n">
        <f aca="false">(L44-L43)/L43</f>
        <v>0.102564102564103</v>
      </c>
      <c r="P44" s="3" t="n">
        <f aca="false">F44-N44</f>
        <v>0.311936978160602</v>
      </c>
      <c r="Q44" s="3" t="n">
        <f aca="false">G44-O44</f>
        <v>-0.0559771141346026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132</v>
      </c>
      <c r="L45" s="17" t="n">
        <v>55</v>
      </c>
      <c r="M45" s="3" t="n">
        <f aca="false">K45/L45</f>
        <v>2.4</v>
      </c>
      <c r="N45" s="10" t="n">
        <f aca="false">(K45-K44)/K44</f>
        <v>-0.270718232044199</v>
      </c>
      <c r="O45" s="10" t="n">
        <f aca="false">(L45-L44)/L44</f>
        <v>0.27906976744186</v>
      </c>
      <c r="P45" s="3" t="n">
        <f aca="false">F45-N45</f>
        <v>0.312235947373025</v>
      </c>
      <c r="Q45" s="3" t="n">
        <f aca="false">G45-O45</f>
        <v>-0.239109836652315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130</v>
      </c>
      <c r="L46" s="17" t="n">
        <v>40</v>
      </c>
      <c r="M46" s="3" t="n">
        <f aca="false">K46/L46</f>
        <v>3.25</v>
      </c>
      <c r="N46" s="10" t="n">
        <f aca="false">(K46-K45)/K45</f>
        <v>-0.0151515151515152</v>
      </c>
      <c r="O46" s="10" t="n">
        <f aca="false">(L46-L45)/L45</f>
        <v>-0.272727272727273</v>
      </c>
      <c r="P46" s="3" t="n">
        <f aca="false">F46-N46</f>
        <v>0.0529672819592983</v>
      </c>
      <c r="Q46" s="3" t="n">
        <f aca="false">G46-O46</f>
        <v>0.327982180869272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157</v>
      </c>
      <c r="L47" s="17" t="n">
        <v>44</v>
      </c>
      <c r="M47" s="3" t="n">
        <f aca="false">K47/L47</f>
        <v>3.56818181818182</v>
      </c>
      <c r="N47" s="10" t="n">
        <f aca="false">(K47-K46)/K46</f>
        <v>0.207692307692308</v>
      </c>
      <c r="O47" s="10" t="n">
        <f aca="false">(L47-L46)/L46</f>
        <v>0.1</v>
      </c>
      <c r="P47" s="3" t="n">
        <f aca="false">F47-N47</f>
        <v>-0.121488230114433</v>
      </c>
      <c r="Q47" s="3" t="n">
        <f aca="false">G47-O47</f>
        <v>-0.0214657948020048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278</v>
      </c>
      <c r="L48" s="17" t="n">
        <v>48</v>
      </c>
      <c r="M48" s="3" t="n">
        <f aca="false">K48/L48</f>
        <v>5.79166666666667</v>
      </c>
      <c r="N48" s="10" t="n">
        <f aca="false">(K48-K47)/K47</f>
        <v>0.770700636942675</v>
      </c>
      <c r="O48" s="10" t="n">
        <f aca="false">(L48-L47)/L47</f>
        <v>0.0909090909090909</v>
      </c>
      <c r="P48" s="3" t="n">
        <f aca="false">F48-N48</f>
        <v>-0.744221637036039</v>
      </c>
      <c r="Q48" s="3" t="n">
        <f aca="false">G48-O48</f>
        <v>-0.0762290059677189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241</v>
      </c>
      <c r="L49" s="17" t="n">
        <v>64</v>
      </c>
      <c r="M49" s="3" t="n">
        <f aca="false">K49/L49</f>
        <v>3.765625</v>
      </c>
      <c r="N49" s="10" t="n">
        <f aca="false">(K49-K48)/K48</f>
        <v>-0.133093525179856</v>
      </c>
      <c r="O49" s="10" t="n">
        <f aca="false">(L49-L48)/L48</f>
        <v>0.333333333333333</v>
      </c>
      <c r="P49" s="3" t="n">
        <f aca="false">F49-N49</f>
        <v>0.166277246835311</v>
      </c>
      <c r="Q49" s="3" t="n">
        <f aca="false">G49-O49</f>
        <v>-0.275037913254474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202</v>
      </c>
      <c r="L50" s="17" t="n">
        <v>64</v>
      </c>
      <c r="M50" s="3" t="n">
        <f aca="false">K50/L50</f>
        <v>3.15625</v>
      </c>
      <c r="N50" s="10" t="n">
        <f aca="false">(K50-K49)/K49</f>
        <v>-0.161825726141079</v>
      </c>
      <c r="O50" s="10" t="n">
        <f aca="false">(L50-L49)/L49</f>
        <v>0</v>
      </c>
      <c r="P50" s="3" t="n">
        <f aca="false">F50-N50</f>
        <v>0.215192117028692</v>
      </c>
      <c r="Q50" s="3" t="n">
        <f aca="false">G50-O50</f>
        <v>0.0735985326149261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228</v>
      </c>
      <c r="L51" s="17" t="n">
        <v>47</v>
      </c>
      <c r="M51" s="3" t="n">
        <f aca="false">K51/L51</f>
        <v>4.85106382978723</v>
      </c>
      <c r="N51" s="10" t="n">
        <f aca="false">(K51-K50)/K50</f>
        <v>0.128712871287129</v>
      </c>
      <c r="O51" s="10" t="n">
        <f aca="false">(L51-L50)/L50</f>
        <v>-0.265625</v>
      </c>
      <c r="P51" s="3" t="n">
        <f aca="false">F51-N51</f>
        <v>-0.0570424722313407</v>
      </c>
      <c r="Q51" s="3" t="n">
        <f aca="false">G51-O51</f>
        <v>0.33999766417512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172</v>
      </c>
      <c r="L52" s="17" t="n">
        <v>37</v>
      </c>
      <c r="M52" s="3" t="n">
        <f aca="false">K52/L52</f>
        <v>4.64864864864865</v>
      </c>
      <c r="N52" s="10" t="n">
        <f aca="false">(K52-K51)/K51</f>
        <v>-0.245614035087719</v>
      </c>
      <c r="O52" s="10" t="n">
        <f aca="false">(L52-L51)/L51</f>
        <v>-0.212765957446809</v>
      </c>
      <c r="P52" s="3" t="n">
        <f aca="false">F52-N52</f>
        <v>0.342114281773378</v>
      </c>
      <c r="Q52" s="3" t="n">
        <f aca="false">G52-O52</f>
        <v>0.240110289802819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182</v>
      </c>
      <c r="L53" s="17" t="n">
        <v>37</v>
      </c>
      <c r="M53" s="3" t="n">
        <f aca="false">K53/L53</f>
        <v>4.91891891891892</v>
      </c>
      <c r="N53" s="10" t="n">
        <f aca="false">(K53-K52)/K52</f>
        <v>0.0581395348837209</v>
      </c>
      <c r="O53" s="10" t="n">
        <f aca="false">(L53-L52)/L52</f>
        <v>0</v>
      </c>
      <c r="P53" s="3" t="n">
        <f aca="false">F53-N53</f>
        <v>0.006892890613112</v>
      </c>
      <c r="Q53" s="3" t="n">
        <f aca="false">G53-O53</f>
        <v>0.0392415319313606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176</v>
      </c>
      <c r="L54" s="17" t="n">
        <v>37</v>
      </c>
      <c r="M54" s="3" t="n">
        <f aca="false">K54/L54</f>
        <v>4.75675675675676</v>
      </c>
      <c r="N54" s="10" t="n">
        <f aca="false">(K54-K53)/K53</f>
        <v>-0.032967032967033</v>
      </c>
      <c r="O54" s="10" t="n">
        <f aca="false">(L54-L53)/L53</f>
        <v>0</v>
      </c>
      <c r="P54" s="3" t="n">
        <f aca="false">F54-N54</f>
        <v>0.0728596967345129</v>
      </c>
      <c r="Q54" s="3" t="n">
        <f aca="false">G54-O54</f>
        <v>0.00200144290069585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B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5" min="20" style="3" width="8.14"/>
    <col collapsed="false" customWidth="false" hidden="false" outlineLevel="0" max="257" min="26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92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93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AB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22" t="n">
        <v>110</v>
      </c>
      <c r="L4" s="22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22" t="n">
        <v>109</v>
      </c>
      <c r="L5" s="22" t="n">
        <v>0</v>
      </c>
      <c r="M5" s="3" t="e">
        <f aca="false">K5/L5</f>
        <v>#DIV/0!</v>
      </c>
      <c r="N5" s="10" t="n">
        <f aca="false">(K5-K4)/K4</f>
        <v>-0.00909090909090909</v>
      </c>
      <c r="O5" s="10" t="e">
        <f aca="false">(L5-L4)/L4</f>
        <v>#DIV/0!</v>
      </c>
      <c r="P5" s="3" t="n">
        <f aca="false">F5-N5</f>
        <v>-0.0102707006369427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22" t="n">
        <v>113</v>
      </c>
      <c r="L6" s="22" t="n">
        <v>0</v>
      </c>
      <c r="M6" s="3" t="e">
        <f aca="false">K6/L6</f>
        <v>#DIV/0!</v>
      </c>
      <c r="N6" s="10" t="n">
        <f aca="false">(K6-K5)/K5</f>
        <v>0.036697247706422</v>
      </c>
      <c r="O6" s="10" t="e">
        <f aca="false">(L6-L5)/L5</f>
        <v>#DIV/0!</v>
      </c>
      <c r="P6" s="3" t="n">
        <f aca="false">F6-N6</f>
        <v>-0.0318627641842609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22" t="n">
        <v>138</v>
      </c>
      <c r="L7" s="22" t="n">
        <v>0</v>
      </c>
      <c r="M7" s="3" t="e">
        <f aca="false">K7/L7</f>
        <v>#DIV/0!</v>
      </c>
      <c r="N7" s="10" t="n">
        <f aca="false">(K7-K6)/K6</f>
        <v>0.221238938053097</v>
      </c>
      <c r="O7" s="10" t="e">
        <f aca="false">(L7-L6)/L6</f>
        <v>#DIV/0!</v>
      </c>
      <c r="P7" s="3" t="n">
        <f aca="false">F7-N7</f>
        <v>-0.20732862513992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22" t="n">
        <v>185</v>
      </c>
      <c r="L8" s="22" t="n">
        <v>0</v>
      </c>
      <c r="M8" s="3" t="e">
        <f aca="false">K8/L8</f>
        <v>#DIV/0!</v>
      </c>
      <c r="N8" s="10" t="n">
        <f aca="false">(K8-K7)/K7</f>
        <v>0.340579710144928</v>
      </c>
      <c r="O8" s="10" t="e">
        <f aca="false">(L8-L7)/L7</f>
        <v>#DIV/0!</v>
      </c>
      <c r="P8" s="3" t="n">
        <f aca="false">F8-N8</f>
        <v>-0.266150449185199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22" t="n">
        <v>254</v>
      </c>
      <c r="L9" s="22" t="n">
        <v>0</v>
      </c>
      <c r="M9" s="3" t="e">
        <f aca="false">K9/L9</f>
        <v>#DIV/0!</v>
      </c>
      <c r="N9" s="10" t="n">
        <f aca="false">(K9-K8)/K8</f>
        <v>0.372972972972973</v>
      </c>
      <c r="O9" s="10" t="e">
        <f aca="false">(L9-L8)/L8</f>
        <v>#DIV/0!</v>
      </c>
      <c r="P9" s="3" t="n">
        <f aca="false">F9-N9</f>
        <v>-0.311125123066529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22" t="n">
        <v>477</v>
      </c>
      <c r="L10" s="22" t="n">
        <v>15</v>
      </c>
      <c r="M10" s="3" t="n">
        <f aca="false">K10/L10</f>
        <v>31.8</v>
      </c>
      <c r="N10" s="10" t="n">
        <f aca="false">(K10-K9)/K9</f>
        <v>0.877952755905512</v>
      </c>
      <c r="O10" s="10" t="e">
        <f aca="false">(L10-L9)/L9</f>
        <v>#DIV/0!</v>
      </c>
      <c r="P10" s="3" t="n">
        <f aca="false">F10-N10</f>
        <v>-0.751928816357633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22" t="n">
        <v>918</v>
      </c>
      <c r="L11" s="22" t="n">
        <v>33</v>
      </c>
      <c r="M11" s="3" t="n">
        <f aca="false">K11/L11</f>
        <v>27.8181818181818</v>
      </c>
      <c r="N11" s="10" t="n">
        <f aca="false">(K11-K10)/K10</f>
        <v>0.924528301886793</v>
      </c>
      <c r="O11" s="10" t="n">
        <f aca="false">(L11-L10)/L10</f>
        <v>1.2</v>
      </c>
      <c r="P11" s="3" t="n">
        <f aca="false">F11-N11</f>
        <v>-0.791968965635109</v>
      </c>
      <c r="Q11" s="3" t="n">
        <f aca="false">G11-O11</f>
        <v>-0.673038304202306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22" t="n">
        <v>957</v>
      </c>
      <c r="L12" s="22" t="n">
        <v>20</v>
      </c>
      <c r="M12" s="3" t="n">
        <f aca="false">K12/L12</f>
        <v>47.85</v>
      </c>
      <c r="N12" s="10" t="n">
        <f aca="false">(K12-K11)/K11</f>
        <v>0.042483660130719</v>
      </c>
      <c r="O12" s="10" t="n">
        <f aca="false">(L12-L11)/L11</f>
        <v>-0.393939393939394</v>
      </c>
      <c r="P12" s="3" t="n">
        <f aca="false">F12-N12</f>
        <v>0.0489482545245286</v>
      </c>
      <c r="Q12" s="3" t="n">
        <f aca="false">G12-O12</f>
        <v>0.482590148932088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22" t="n">
        <v>1126</v>
      </c>
      <c r="L13" s="22" t="n">
        <v>26</v>
      </c>
      <c r="M13" s="3" t="n">
        <f aca="false">K13/L13</f>
        <v>43.3076923076923</v>
      </c>
      <c r="N13" s="10" t="n">
        <f aca="false">(K13-K12)/K12</f>
        <v>0.176593521421108</v>
      </c>
      <c r="O13" s="10" t="n">
        <f aca="false">(L13-L12)/L12</f>
        <v>0.3</v>
      </c>
      <c r="P13" s="3" t="n">
        <f aca="false">F13-N13</f>
        <v>-0.164001993329682</v>
      </c>
      <c r="Q13" s="3" t="n">
        <f aca="false">G13-O13</f>
        <v>-0.202237136465324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22" t="n">
        <v>1648</v>
      </c>
      <c r="L14" s="22" t="n">
        <v>41</v>
      </c>
      <c r="M14" s="3" t="n">
        <f aca="false">K14/L14</f>
        <v>40.1951219512195</v>
      </c>
      <c r="N14" s="10" t="n">
        <f aca="false">(K14-K13)/K13</f>
        <v>0.463587921847247</v>
      </c>
      <c r="O14" s="10" t="n">
        <f aca="false">(L14-L13)/L13</f>
        <v>0.576923076923077</v>
      </c>
      <c r="P14" s="3" t="n">
        <f aca="false">F14-N14</f>
        <v>-0.397606078680839</v>
      </c>
      <c r="Q14" s="3" t="n">
        <f aca="false">G14-O14</f>
        <v>-0.542482481854807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22" t="n">
        <v>1793</v>
      </c>
      <c r="L15" s="22" t="n">
        <v>73</v>
      </c>
      <c r="M15" s="3" t="n">
        <f aca="false">K15/L15</f>
        <v>24.5616438356164</v>
      </c>
      <c r="N15" s="10" t="n">
        <f aca="false">(K15-K14)/K14</f>
        <v>0.0879854368932039</v>
      </c>
      <c r="O15" s="10" t="n">
        <f aca="false">(L15-L14)/L14</f>
        <v>0.780487804878049</v>
      </c>
      <c r="P15" s="3" t="n">
        <f aca="false">F15-N15</f>
        <v>0.000148544510008286</v>
      </c>
      <c r="Q15" s="3" t="n">
        <f aca="false">G15-O15</f>
        <v>-0.845696630725173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22" t="n">
        <v>2083</v>
      </c>
      <c r="L16" s="22" t="n">
        <v>92</v>
      </c>
      <c r="M16" s="3" t="n">
        <f aca="false">K16/L16</f>
        <v>22.6413043478261</v>
      </c>
      <c r="N16" s="10" t="n">
        <f aca="false">(K16-K15)/K15</f>
        <v>0.161740100390407</v>
      </c>
      <c r="O16" s="10" t="n">
        <f aca="false">(L16-L15)/L15</f>
        <v>0.26027397260274</v>
      </c>
      <c r="P16" s="3" t="n">
        <f aca="false">F16-N16</f>
        <v>-0.126466603337553</v>
      </c>
      <c r="Q16" s="3" t="n">
        <f aca="false">G16-O16</f>
        <v>-0.201475237091675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22" t="n">
        <v>2108</v>
      </c>
      <c r="L17" s="22" t="n">
        <v>122</v>
      </c>
      <c r="M17" s="3" t="n">
        <f aca="false">K17/L17</f>
        <v>17.2786885245902</v>
      </c>
      <c r="N17" s="10" t="n">
        <f aca="false">(K17-K16)/K16</f>
        <v>0.0120019203072492</v>
      </c>
      <c r="O17" s="10" t="n">
        <f aca="false">(L17-L16)/L16</f>
        <v>0.326086956521739</v>
      </c>
      <c r="P17" s="3" t="n">
        <f aca="false">F17-N17</f>
        <v>0.00608209344335466</v>
      </c>
      <c r="Q17" s="3" t="n">
        <f aca="false">G17-O17</f>
        <v>-0.282297147604542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22" t="n">
        <v>2582</v>
      </c>
      <c r="L18" s="22" t="n">
        <v>176</v>
      </c>
      <c r="M18" s="3" t="n">
        <f aca="false">K18/L18</f>
        <v>14.6704545454545</v>
      </c>
      <c r="N18" s="10" t="n">
        <f aca="false">(K18-K17)/K17</f>
        <v>0.224857685009488</v>
      </c>
      <c r="O18" s="10" t="n">
        <f aca="false">(L18-L17)/L17</f>
        <v>0.442622950819672</v>
      </c>
      <c r="P18" s="3" t="n">
        <f aca="false">F18-N18</f>
        <v>-0.20410064737872</v>
      </c>
      <c r="Q18" s="3" t="n">
        <f aca="false">G18-O18</f>
        <v>-0.34269922847032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22" t="n">
        <v>2780</v>
      </c>
      <c r="L19" s="22" t="n">
        <v>163</v>
      </c>
      <c r="M19" s="3" t="n">
        <f aca="false">K19/L19</f>
        <v>17.0552147239264</v>
      </c>
      <c r="N19" s="10" t="n">
        <f aca="false">(K19-K18)/K18</f>
        <v>0.0766847405112316</v>
      </c>
      <c r="O19" s="10" t="n">
        <f aca="false">(L19-L18)/L18</f>
        <v>-0.0738636363636364</v>
      </c>
      <c r="P19" s="3" t="n">
        <f aca="false">F19-N19</f>
        <v>-0.0595313619590472</v>
      </c>
      <c r="Q19" s="3" t="n">
        <f aca="false">G19-O19</f>
        <v>0.137490543437145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22" t="n">
        <v>3196</v>
      </c>
      <c r="L20" s="22" t="n">
        <v>195</v>
      </c>
      <c r="M20" s="3" t="n">
        <f aca="false">K20/L20</f>
        <v>16.3897435897436</v>
      </c>
      <c r="N20" s="10" t="n">
        <f aca="false">(K20-K19)/K19</f>
        <v>0.149640287769784</v>
      </c>
      <c r="O20" s="10" t="n">
        <f aca="false">(L20-L19)/L19</f>
        <v>0.196319018404908</v>
      </c>
      <c r="P20" s="3" t="n">
        <f aca="false">F20-N20</f>
        <v>-0.133823259507661</v>
      </c>
      <c r="Q20" s="3" t="n">
        <f aca="false">G20-O20</f>
        <v>-0.165512172439138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22" t="n">
        <v>3755</v>
      </c>
      <c r="L21" s="22" t="n">
        <v>246</v>
      </c>
      <c r="M21" s="3" t="n">
        <f aca="false">K21/L21</f>
        <v>15.2642276422764</v>
      </c>
      <c r="N21" s="10" t="n">
        <f aca="false">(K21-K20)/K20</f>
        <v>0.174906132665832</v>
      </c>
      <c r="O21" s="10" t="n">
        <f aca="false">(L21-L20)/L20</f>
        <v>0.261538461538462</v>
      </c>
      <c r="P21" s="3" t="n">
        <f aca="false">F21-N21</f>
        <v>-0.159156312832241</v>
      </c>
      <c r="Q21" s="3" t="n">
        <f aca="false">G21-O21</f>
        <v>-0.171405634213983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22" t="n">
        <v>3808</v>
      </c>
      <c r="L22" s="22" t="n">
        <v>207</v>
      </c>
      <c r="M22" s="3" t="n">
        <f aca="false">K22/L22</f>
        <v>18.3961352657005</v>
      </c>
      <c r="N22" s="10" t="n">
        <f aca="false">(K22-K21)/K21</f>
        <v>0.0141145139813582</v>
      </c>
      <c r="O22" s="10" t="n">
        <f aca="false">(L22-L21)/L21</f>
        <v>-0.158536585365854</v>
      </c>
      <c r="P22" s="3" t="n">
        <f aca="false">F22-N22</f>
        <v>0.0454440534482624</v>
      </c>
      <c r="Q22" s="3" t="n">
        <f aca="false">G22-O22</f>
        <v>0.0617857875706694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22" t="n">
        <v>3364</v>
      </c>
      <c r="L23" s="22" t="n">
        <v>166</v>
      </c>
      <c r="M23" s="3" t="n">
        <f aca="false">K23/L23</f>
        <v>20.2650602409639</v>
      </c>
      <c r="N23" s="10" t="n">
        <f aca="false">(K23-K22)/K22</f>
        <v>-0.116596638655462</v>
      </c>
      <c r="O23" s="10" t="n">
        <f aca="false">(L23-L22)/L22</f>
        <v>-0.198067632850242</v>
      </c>
      <c r="P23" s="3" t="n">
        <f aca="false">F23-N23</f>
        <v>0.13881958234327</v>
      </c>
      <c r="Q23" s="3" t="n">
        <f aca="false">G23-O23</f>
        <v>0.248653789908215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22" t="n">
        <v>3401</v>
      </c>
      <c r="L24" s="22" t="n">
        <v>166</v>
      </c>
      <c r="M24" s="3" t="n">
        <f aca="false">K24/L24</f>
        <v>20.4879518072289</v>
      </c>
      <c r="N24" s="10" t="n">
        <f aca="false">(K24-K23)/K23</f>
        <v>0.0109988109393579</v>
      </c>
      <c r="O24" s="10" t="n">
        <f aca="false">(L24-L23)/L23</f>
        <v>0</v>
      </c>
      <c r="P24" s="3" t="n">
        <f aca="false">F24-N24</f>
        <v>0.0153581413569007</v>
      </c>
      <c r="Q24" s="3" t="n">
        <f aca="false">G24-O24</f>
        <v>-0.0409660654234179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22" t="n">
        <v>3147</v>
      </c>
      <c r="L25" s="22" t="n">
        <v>214</v>
      </c>
      <c r="M25" s="3" t="n">
        <f aca="false">K25/L25</f>
        <v>14.7056074766355</v>
      </c>
      <c r="N25" s="10" t="n">
        <f aca="false">(K25-K24)/K24</f>
        <v>-0.0746839164951485</v>
      </c>
      <c r="O25" s="10" t="n">
        <f aca="false">(L25-L24)/L24</f>
        <v>0.289156626506024</v>
      </c>
      <c r="P25" s="3" t="n">
        <f aca="false">F25-N25</f>
        <v>0.114296800255839</v>
      </c>
      <c r="Q25" s="3" t="n">
        <f aca="false">G25-O25</f>
        <v>-0.143476039958367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22" t="n">
        <v>3259</v>
      </c>
      <c r="L26" s="22" t="n">
        <v>195</v>
      </c>
      <c r="M26" s="3" t="n">
        <f aca="false">K26/L26</f>
        <v>16.7128205128205</v>
      </c>
      <c r="N26" s="10" t="n">
        <f aca="false">(K26-K25)/K25</f>
        <v>0.0355894502700985</v>
      </c>
      <c r="O26" s="10" t="n">
        <f aca="false">(L26-L25)/L25</f>
        <v>-0.088785046728972</v>
      </c>
      <c r="P26" s="3" t="n">
        <f aca="false">F26-N26</f>
        <v>-0.00243074089993539</v>
      </c>
      <c r="Q26" s="3" t="n">
        <f aca="false">G26-O26</f>
        <v>0.175735519739545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22" t="n">
        <v>3703</v>
      </c>
      <c r="L27" s="22" t="n">
        <v>196</v>
      </c>
      <c r="M27" s="3" t="n">
        <f aca="false">K27/L27</f>
        <v>18.8928571428571</v>
      </c>
      <c r="N27" s="10" t="n">
        <f aca="false">(K27-K26)/K26</f>
        <v>0.136238109849647</v>
      </c>
      <c r="O27" s="10" t="n">
        <f aca="false">(L27-L26)/L26</f>
        <v>0.00512820512820513</v>
      </c>
      <c r="P27" s="3" t="n">
        <f aca="false">F27-N27</f>
        <v>-0.143714341483182</v>
      </c>
      <c r="Q27" s="3" t="n">
        <f aca="false">G27-O27</f>
        <v>0.0726908144545416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22" t="n">
        <v>3570</v>
      </c>
      <c r="L28" s="22" t="n">
        <v>186</v>
      </c>
      <c r="M28" s="3" t="n">
        <f aca="false">K28/L28</f>
        <v>19.1935483870968</v>
      </c>
      <c r="N28" s="10" t="n">
        <f aca="false">(K28-K27)/K27</f>
        <v>-0.0359168241965974</v>
      </c>
      <c r="O28" s="10" t="n">
        <f aca="false">(L28-L27)/L27</f>
        <v>-0.0510204081632653</v>
      </c>
      <c r="P28" s="3" t="n">
        <f aca="false">F28-N28</f>
        <v>0.0451148039066161</v>
      </c>
      <c r="Q28" s="3" t="n">
        <f aca="false">G28-O28</f>
        <v>0.104814494376304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22" t="n">
        <v>3744</v>
      </c>
      <c r="L29" s="22" t="n">
        <v>210</v>
      </c>
      <c r="M29" s="3" t="n">
        <f aca="false">K29/L29</f>
        <v>17.8285714285714</v>
      </c>
      <c r="N29" s="10" t="n">
        <f aca="false">(K29-K28)/K28</f>
        <v>0.0487394957983193</v>
      </c>
      <c r="O29" s="10" t="n">
        <f aca="false">(L29-L28)/L28</f>
        <v>0.129032258064516</v>
      </c>
      <c r="P29" s="3" t="n">
        <f aca="false">F29-N29</f>
        <v>-0.00775639022880193</v>
      </c>
      <c r="Q29" s="3" t="n">
        <f aca="false">G29-O29</f>
        <v>-0.10040931463427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22" t="n">
        <v>4061</v>
      </c>
      <c r="L30" s="22" t="n">
        <v>253</v>
      </c>
      <c r="M30" s="3" t="n">
        <f aca="false">K30/L30</f>
        <v>16.0513833992095</v>
      </c>
      <c r="N30" s="10" t="n">
        <f aca="false">(K30-K29)/K29</f>
        <v>0.0846688034188034</v>
      </c>
      <c r="O30" s="10" t="n">
        <f aca="false">(L30-L29)/L29</f>
        <v>0.204761904761905</v>
      </c>
      <c r="P30" s="3" t="n">
        <f aca="false">F30-N30</f>
        <v>-0.0349758442908133</v>
      </c>
      <c r="Q30" s="3" t="n">
        <f aca="false">G30-O30</f>
        <v>-0.0170975752264096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22" t="n">
        <v>4437</v>
      </c>
      <c r="L31" s="22" t="n">
        <v>330</v>
      </c>
      <c r="M31" s="3" t="n">
        <f aca="false">K31/L31</f>
        <v>13.4454545454545</v>
      </c>
      <c r="N31" s="10" t="n">
        <f aca="false">(K31-K30)/K30</f>
        <v>0.0925880325043093</v>
      </c>
      <c r="O31" s="10" t="n">
        <f aca="false">(L31-L30)/L30</f>
        <v>0.304347826086957</v>
      </c>
      <c r="P31" s="3" t="n">
        <f aca="false">F31-N31</f>
        <v>-0.0634065870208692</v>
      </c>
      <c r="Q31" s="3" t="n">
        <f aca="false">G31-O31</f>
        <v>-0.250201529619841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22" t="n">
        <v>4999</v>
      </c>
      <c r="L32" s="22" t="n">
        <v>334</v>
      </c>
      <c r="M32" s="3" t="n">
        <f aca="false">K32/L32</f>
        <v>14.9670658682635</v>
      </c>
      <c r="N32" s="10" t="n">
        <f aca="false">(K32-K31)/K31</f>
        <v>0.12666215911652</v>
      </c>
      <c r="O32" s="10" t="n">
        <f aca="false">(L32-L31)/L31</f>
        <v>0.0121212121212121</v>
      </c>
      <c r="P32" s="3" t="n">
        <f aca="false">F32-N32</f>
        <v>-0.0719266294565192</v>
      </c>
      <c r="Q32" s="3" t="n">
        <f aca="false">G32-O32</f>
        <v>0.0374937686278253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22" t="n">
        <v>4922</v>
      </c>
      <c r="L33" s="22" t="n">
        <v>359</v>
      </c>
      <c r="M33" s="3" t="n">
        <f aca="false">K33/L33</f>
        <v>13.7103064066852</v>
      </c>
      <c r="N33" s="10" t="n">
        <f aca="false">(K33-K32)/K32</f>
        <v>-0.0154030806161232</v>
      </c>
      <c r="O33" s="10" t="n">
        <f aca="false">(L33-L32)/L32</f>
        <v>0.0748502994011976</v>
      </c>
      <c r="P33" s="3" t="n">
        <f aca="false">F33-N33</f>
        <v>0.0571743193556812</v>
      </c>
      <c r="Q33" s="3" t="n">
        <f aca="false">G33-O33</f>
        <v>0.105224731861829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22" t="n">
        <v>5118</v>
      </c>
      <c r="L34" s="22" t="n">
        <v>320</v>
      </c>
      <c r="M34" s="3" t="n">
        <f aca="false">K34/L34</f>
        <v>15.99375</v>
      </c>
      <c r="N34" s="10" t="n">
        <f aca="false">(K34-K33)/K33</f>
        <v>0.0398212108898822</v>
      </c>
      <c r="O34" s="10" t="n">
        <f aca="false">(L34-L33)/L33</f>
        <v>-0.108635097493036</v>
      </c>
      <c r="P34" s="3" t="n">
        <f aca="false">F34-N34</f>
        <v>0.0102257781731588</v>
      </c>
      <c r="Q34" s="3" t="n">
        <f aca="false">G34-O34</f>
        <v>0.635657351113665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22" t="n">
        <v>5699</v>
      </c>
      <c r="L35" s="22" t="n">
        <v>379</v>
      </c>
      <c r="M35" s="3" t="n">
        <f aca="false">K35/L35</f>
        <v>15.0369393139842</v>
      </c>
      <c r="N35" s="10" t="n">
        <f aca="false">(K35-K34)/K34</f>
        <v>0.113520906604142</v>
      </c>
      <c r="O35" s="10" t="n">
        <f aca="false">(L35-L34)/L34</f>
        <v>0.184375</v>
      </c>
      <c r="P35" s="3" t="n">
        <f aca="false">F35-N35</f>
        <v>-0.0628639342740102</v>
      </c>
      <c r="Q35" s="3" t="n">
        <f aca="false">G35-O35</f>
        <v>0.312779753643303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22" t="n">
        <v>6285</v>
      </c>
      <c r="L36" s="22" t="n">
        <v>478</v>
      </c>
      <c r="M36" s="3" t="n">
        <f aca="false">K36/L36</f>
        <v>13.1485355648536</v>
      </c>
      <c r="N36" s="10" t="n">
        <f aca="false">(K36-K35)/K35</f>
        <v>0.102825057027549</v>
      </c>
      <c r="O36" s="10" t="n">
        <f aca="false">(L36-L35)/L35</f>
        <v>0.261213720316623</v>
      </c>
      <c r="P36" s="3" t="n">
        <f aca="false">F36-N36</f>
        <v>-0.0590068176689327</v>
      </c>
      <c r="Q36" s="3" t="n">
        <f aca="false">G36-O36</f>
        <v>-0.124196940859869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22" t="n">
        <v>7101</v>
      </c>
      <c r="L37" s="22" t="n">
        <v>682</v>
      </c>
      <c r="M37" s="3" t="n">
        <f aca="false">K37/L37</f>
        <v>10.4120234604106</v>
      </c>
      <c r="N37" s="10" t="n">
        <f aca="false">(K37-K36)/K36</f>
        <v>0.129832935560859</v>
      </c>
      <c r="O37" s="10" t="n">
        <f aca="false">(L37-L36)/L36</f>
        <v>0.426778242677824</v>
      </c>
      <c r="P37" s="3" t="n">
        <f aca="false">F37-N37</f>
        <v>-0.11241735426246</v>
      </c>
      <c r="Q37" s="3" t="n">
        <f aca="false">G37-O37</f>
        <v>-0.347718587833416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22" t="n">
        <v>7741</v>
      </c>
      <c r="L38" s="22" t="n">
        <v>738</v>
      </c>
      <c r="M38" s="3" t="n">
        <f aca="false">K38/L38</f>
        <v>10.4891598915989</v>
      </c>
      <c r="N38" s="10" t="n">
        <f aca="false">(K38-K37)/K37</f>
        <v>0.0901281509646529</v>
      </c>
      <c r="O38" s="10" t="n">
        <f aca="false">(L38-L37)/L37</f>
        <v>0.0821114369501466</v>
      </c>
      <c r="P38" s="3" t="n">
        <f aca="false">F38-N38</f>
        <v>-0.0857103386633178</v>
      </c>
      <c r="Q38" s="3" t="n">
        <f aca="false">G38-O38</f>
        <v>-0.0564213301598988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22" t="n">
        <v>8483</v>
      </c>
      <c r="L39" s="22" t="n">
        <v>829</v>
      </c>
      <c r="M39" s="3" t="n">
        <f aca="false">K39/L39</f>
        <v>10.232810615199</v>
      </c>
      <c r="N39" s="10" t="n">
        <f aca="false">(K39-K38)/K38</f>
        <v>0.0958532489342462</v>
      </c>
      <c r="O39" s="10" t="n">
        <f aca="false">(L39-L38)/L38</f>
        <v>0.123306233062331</v>
      </c>
      <c r="P39" s="3" t="n">
        <f aca="false">F39-N39</f>
        <v>-0.0849425936768334</v>
      </c>
      <c r="Q39" s="3" t="n">
        <f aca="false">G39-O39</f>
        <v>-0.0954356898936832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22" t="n">
        <v>9103</v>
      </c>
      <c r="L40" s="22" t="n">
        <v>895</v>
      </c>
      <c r="M40" s="3" t="n">
        <f aca="false">K40/L40</f>
        <v>10.1709497206704</v>
      </c>
      <c r="N40" s="10" t="n">
        <f aca="false">(K40-K39)/K39</f>
        <v>0.0730873511729341</v>
      </c>
      <c r="O40" s="10" t="n">
        <f aca="false">(L40-L39)/L39</f>
        <v>0.0796139927623643</v>
      </c>
      <c r="P40" s="3" t="n">
        <f aca="false">F40-N40</f>
        <v>-0.0540524265006586</v>
      </c>
      <c r="Q40" s="3" t="n">
        <f aca="false">G40-O40</f>
        <v>-0.0350118761327267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22" t="n">
        <v>9933</v>
      </c>
      <c r="L41" s="22" t="n">
        <v>1024</v>
      </c>
      <c r="M41" s="3" t="n">
        <f aca="false">K41/L41</f>
        <v>9.7001953125</v>
      </c>
      <c r="N41" s="10" t="n">
        <f aca="false">(K41-K40)/K40</f>
        <v>0.0911787322860595</v>
      </c>
      <c r="O41" s="10" t="n">
        <f aca="false">(L41-L40)/L40</f>
        <v>0.144134078212291</v>
      </c>
      <c r="P41" s="3" t="n">
        <f aca="false">F41-N41</f>
        <v>-0.0663001133542129</v>
      </c>
      <c r="Q41" s="3" t="n">
        <f aca="false">G41-O41</f>
        <v>-0.0664686160158856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22" t="n">
        <v>10767</v>
      </c>
      <c r="L42" s="22" t="n">
        <v>1037</v>
      </c>
      <c r="M42" s="3" t="n">
        <f aca="false">K42/L42</f>
        <v>10.3828351012536</v>
      </c>
      <c r="N42" s="10" t="n">
        <f aca="false">(K42-K41)/K41</f>
        <v>0.0839625490788282</v>
      </c>
      <c r="O42" s="10" t="n">
        <f aca="false">(L42-L41)/L41</f>
        <v>0.0126953125</v>
      </c>
      <c r="P42" s="3" t="n">
        <f aca="false">F42-N42</f>
        <v>-0.0598306985487705</v>
      </c>
      <c r="Q42" s="3" t="n">
        <f aca="false">G42-O42</f>
        <v>0.021789641449323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22" t="n">
        <v>11433</v>
      </c>
      <c r="L43" s="22" t="n">
        <v>1225</v>
      </c>
      <c r="M43" s="3" t="n">
        <f aca="false">K43/L43</f>
        <v>9.3330612244898</v>
      </c>
      <c r="N43" s="10" t="n">
        <f aca="false">(K43-K42)/K42</f>
        <v>0.0618556701030928</v>
      </c>
      <c r="O43" s="10" t="n">
        <f aca="false">(L43-L42)/L42</f>
        <v>0.18129218900675</v>
      </c>
      <c r="P43" s="3" t="n">
        <f aca="false">F43-N43</f>
        <v>-0.0398747584886288</v>
      </c>
      <c r="Q43" s="3" t="n">
        <f aca="false">G43-O43</f>
        <v>-0.105102885049584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22" t="n">
        <v>11890</v>
      </c>
      <c r="L44" s="22" t="n">
        <v>1174</v>
      </c>
      <c r="M44" s="3" t="n">
        <f aca="false">K44/L44</f>
        <v>10.1277683134583</v>
      </c>
      <c r="N44" s="10" t="n">
        <f aca="false">(K44-K43)/K43</f>
        <v>0.0399720108457973</v>
      </c>
      <c r="O44" s="10" t="n">
        <f aca="false">(L44-L43)/L43</f>
        <v>-0.0416326530612245</v>
      </c>
      <c r="P44" s="3" t="n">
        <f aca="false">F44-N44</f>
        <v>-0.0398221049285408</v>
      </c>
      <c r="Q44" s="3" t="n">
        <f aca="false">G44-O44</f>
        <v>0.0882196414907245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22" t="n">
        <v>12663</v>
      </c>
      <c r="L45" s="22" t="n">
        <v>1380</v>
      </c>
      <c r="M45" s="3" t="n">
        <f aca="false">K45/L45</f>
        <v>9.17608695652174</v>
      </c>
      <c r="N45" s="10" t="n">
        <f aca="false">(K45-K44)/K44</f>
        <v>0.0650126156433978</v>
      </c>
      <c r="O45" s="10" t="n">
        <f aca="false">(L45-L44)/L44</f>
        <v>0.175468483816014</v>
      </c>
      <c r="P45" s="3" t="n">
        <f aca="false">F45-N45</f>
        <v>-0.0234949003145714</v>
      </c>
      <c r="Q45" s="3" t="n">
        <f aca="false">G45-O45</f>
        <v>-0.135508553026468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22" t="n">
        <v>13344</v>
      </c>
      <c r="L46" s="22" t="n">
        <v>1416</v>
      </c>
      <c r="M46" s="3" t="n">
        <f aca="false">K46/L46</f>
        <v>9.42372881355932</v>
      </c>
      <c r="N46" s="10" t="n">
        <f aca="false">(K46-K45)/K45</f>
        <v>0.0537787254205165</v>
      </c>
      <c r="O46" s="10" t="n">
        <f aca="false">(L46-L45)/L45</f>
        <v>0.0260869565217391</v>
      </c>
      <c r="P46" s="3" t="n">
        <f aca="false">F46-N46</f>
        <v>-0.0159629586127334</v>
      </c>
      <c r="Q46" s="3" t="n">
        <f aca="false">G46-O46</f>
        <v>0.0291679516202599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22" t="n">
        <v>14513</v>
      </c>
      <c r="L47" s="22" t="n">
        <v>1569</v>
      </c>
      <c r="M47" s="3" t="n">
        <f aca="false">K47/L47</f>
        <v>9.24984066284257</v>
      </c>
      <c r="N47" s="10" t="n">
        <f aca="false">(K47-K46)/K46</f>
        <v>0.0876049160671463</v>
      </c>
      <c r="O47" s="10" t="n">
        <f aca="false">(L47-L46)/L46</f>
        <v>0.108050847457627</v>
      </c>
      <c r="P47" s="3" t="n">
        <f aca="false">F47-N47</f>
        <v>-0.00140083848927142</v>
      </c>
      <c r="Q47" s="3" t="n">
        <f aca="false">G47-O47</f>
        <v>-0.029516642259632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22" t="n">
        <v>15639</v>
      </c>
      <c r="L48" s="22" t="n">
        <v>1739</v>
      </c>
      <c r="M48" s="3" t="n">
        <f aca="false">K48/L48</f>
        <v>8.99309948246119</v>
      </c>
      <c r="N48" s="10" t="n">
        <f aca="false">(K48-K47)/K47</f>
        <v>0.0775856128987804</v>
      </c>
      <c r="O48" s="10" t="n">
        <f aca="false">(L48-L47)/L47</f>
        <v>0.108349267049076</v>
      </c>
      <c r="P48" s="3" t="n">
        <f aca="false">F48-N48</f>
        <v>-0.0511066129921438</v>
      </c>
      <c r="Q48" s="3" t="n">
        <f aca="false">G48-O48</f>
        <v>-0.0936691821077039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22" t="n">
        <v>16250</v>
      </c>
      <c r="L49" s="22" t="n">
        <v>1844</v>
      </c>
      <c r="M49" s="3" t="n">
        <f aca="false">K49/L49</f>
        <v>8.81236442516269</v>
      </c>
      <c r="N49" s="10" t="n">
        <f aca="false">(K49-K48)/K48</f>
        <v>0.0390689941812136</v>
      </c>
      <c r="O49" s="10" t="n">
        <f aca="false">(L49-L48)/L48</f>
        <v>0.0603795284646348</v>
      </c>
      <c r="P49" s="3" t="n">
        <f aca="false">F49-N49</f>
        <v>-0.00588527252575856</v>
      </c>
      <c r="Q49" s="3" t="n">
        <f aca="false">G49-O49</f>
        <v>-0.00208410838577527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22" t="n">
        <v>17788</v>
      </c>
      <c r="L50" s="22" t="n">
        <v>2000</v>
      </c>
      <c r="M50" s="3" t="n">
        <f aca="false">K50/L50</f>
        <v>8.894</v>
      </c>
      <c r="N50" s="10" t="n">
        <f aca="false">(K50-K49)/K49</f>
        <v>0.0946461538461539</v>
      </c>
      <c r="O50" s="10" t="n">
        <f aca="false">(L50-L49)/L49</f>
        <v>0.0845986984815618</v>
      </c>
      <c r="P50" s="3" t="n">
        <f aca="false">F50-N50</f>
        <v>-0.0412797629585406</v>
      </c>
      <c r="Q50" s="3" t="n">
        <f aca="false">G50-O50</f>
        <v>-0.0110001658666358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22" t="n">
        <v>16967</v>
      </c>
      <c r="L51" s="22" t="n">
        <v>2025</v>
      </c>
      <c r="M51" s="3" t="n">
        <f aca="false">K51/L51</f>
        <v>8.37876543209877</v>
      </c>
      <c r="N51" s="10" t="n">
        <f aca="false">(K51-K50)/K50</f>
        <v>-0.0461547110411513</v>
      </c>
      <c r="O51" s="10" t="n">
        <f aca="false">(L51-L50)/L50</f>
        <v>0.0125</v>
      </c>
      <c r="P51" s="3" t="n">
        <f aca="false">F51-N51</f>
        <v>0.117825110096939</v>
      </c>
      <c r="Q51" s="3" t="n">
        <f aca="false">G51-O51</f>
        <v>0.0618726641751201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22" t="n">
        <v>13272</v>
      </c>
      <c r="L52" s="22" t="n">
        <v>1764</v>
      </c>
      <c r="M52" s="3" t="n">
        <f aca="false">K52/L52</f>
        <v>7.52380952380952</v>
      </c>
      <c r="N52" s="10" t="n">
        <f aca="false">(K52-K51)/K51</f>
        <v>-0.217775682206636</v>
      </c>
      <c r="O52" s="10" t="n">
        <f aca="false">(L52-L51)/L51</f>
        <v>-0.128888888888889</v>
      </c>
      <c r="P52" s="3" t="n">
        <f aca="false">F52-N52</f>
        <v>0.314275928892295</v>
      </c>
      <c r="Q52" s="3" t="n">
        <f aca="false">G52-O52</f>
        <v>0.156233221244899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22" t="n">
        <v>13302</v>
      </c>
      <c r="L53" s="22" t="n">
        <v>1800</v>
      </c>
      <c r="M53" s="3" t="n">
        <f aca="false">K53/L53</f>
        <v>7.39</v>
      </c>
      <c r="N53" s="10" t="n">
        <f aca="false">(K53-K52)/K52</f>
        <v>0.00226039783001808</v>
      </c>
      <c r="O53" s="10" t="n">
        <f aca="false">(L53-L52)/L52</f>
        <v>0.0204081632653061</v>
      </c>
      <c r="P53" s="3" t="n">
        <f aca="false">F53-N53</f>
        <v>0.0627720276668149</v>
      </c>
      <c r="Q53" s="3" t="n">
        <f aca="false">G53-O53</f>
        <v>0.0188333686660545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22" t="n">
        <v>13280</v>
      </c>
      <c r="L54" s="22" t="n">
        <v>1705</v>
      </c>
      <c r="M54" s="3" t="n">
        <f aca="false">K54/L54</f>
        <v>7.78885630498534</v>
      </c>
      <c r="N54" s="10" t="n">
        <f aca="false">(K54-K53)/K53</f>
        <v>-0.00165388663358893</v>
      </c>
      <c r="O54" s="10" t="n">
        <f aca="false">(L54-L53)/L53</f>
        <v>-0.0527777777777778</v>
      </c>
      <c r="P54" s="3" t="n">
        <f aca="false">F54-N54</f>
        <v>0.0415465504010689</v>
      </c>
      <c r="Q54" s="3" t="n">
        <f aca="false">G54-O54</f>
        <v>0.0547792206784736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4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6" min="20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94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95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22" t="n">
        <v>177</v>
      </c>
      <c r="L4" s="22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22" t="n">
        <v>148</v>
      </c>
      <c r="L5" s="22" t="n">
        <v>0</v>
      </c>
      <c r="M5" s="3" t="e">
        <f aca="false">K5/L5</f>
        <v>#DIV/0!</v>
      </c>
      <c r="N5" s="10" t="n">
        <f aca="false">(K5-K4)/K4</f>
        <v>-0.163841807909605</v>
      </c>
      <c r="O5" s="10" t="e">
        <f aca="false">(L5-L4)/L4</f>
        <v>#DIV/0!</v>
      </c>
      <c r="P5" s="3" t="n">
        <f aca="false">F5-N5</f>
        <v>0.144480198181753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22" t="n">
        <v>221</v>
      </c>
      <c r="L6" s="22" t="n">
        <v>0</v>
      </c>
      <c r="M6" s="3" t="e">
        <f aca="false">K6/L6</f>
        <v>#DIV/0!</v>
      </c>
      <c r="N6" s="10" t="n">
        <f aca="false">(K6-K5)/K5</f>
        <v>0.493243243243243</v>
      </c>
      <c r="O6" s="10" t="e">
        <f aca="false">(L6-L5)/L5</f>
        <v>#DIV/0!</v>
      </c>
      <c r="P6" s="3" t="n">
        <f aca="false">F6-N6</f>
        <v>-0.488408759721082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22" t="n">
        <v>193</v>
      </c>
      <c r="L7" s="22" t="n">
        <v>0</v>
      </c>
      <c r="M7" s="3" t="e">
        <f aca="false">K7/L7</f>
        <v>#DIV/0!</v>
      </c>
      <c r="N7" s="10" t="n">
        <f aca="false">(K7-K6)/K6</f>
        <v>-0.126696832579186</v>
      </c>
      <c r="O7" s="10" t="e">
        <f aca="false">(L7-L6)/L6</f>
        <v>#DIV/0!</v>
      </c>
      <c r="P7" s="3" t="n">
        <f aca="false">F7-N7</f>
        <v>0.140607145492363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22" t="n">
        <v>193</v>
      </c>
      <c r="L8" s="22" t="n">
        <v>0</v>
      </c>
      <c r="M8" s="3" t="e">
        <f aca="false">K8/L8</f>
        <v>#DIV/0!</v>
      </c>
      <c r="N8" s="10" t="n">
        <f aca="false">(K8-K7)/K7</f>
        <v>0</v>
      </c>
      <c r="O8" s="10" t="e">
        <f aca="false">(L8-L7)/L7</f>
        <v>#DIV/0!</v>
      </c>
      <c r="P8" s="3" t="n">
        <f aca="false">F8-N8</f>
        <v>0.0744292609597291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22" t="n">
        <v>224</v>
      </c>
      <c r="L9" s="22" t="n">
        <v>0</v>
      </c>
      <c r="M9" s="3" t="e">
        <f aca="false">K9/L9</f>
        <v>#DIV/0!</v>
      </c>
      <c r="N9" s="10" t="n">
        <f aca="false">(K9-K8)/K8</f>
        <v>0.160621761658031</v>
      </c>
      <c r="O9" s="10" t="e">
        <f aca="false">(L9-L8)/L8</f>
        <v>#DIV/0!</v>
      </c>
      <c r="P9" s="3" t="n">
        <f aca="false">F9-N9</f>
        <v>-0.0987739117515867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22" t="n">
        <v>281</v>
      </c>
      <c r="L10" s="22" t="n">
        <v>9</v>
      </c>
      <c r="M10" s="3" t="n">
        <f aca="false">K10/L10</f>
        <v>31.2222222222222</v>
      </c>
      <c r="N10" s="10" t="n">
        <f aca="false">(K10-K9)/K9</f>
        <v>0.254464285714286</v>
      </c>
      <c r="O10" s="10" t="e">
        <f aca="false">(L10-L9)/L9</f>
        <v>#DIV/0!</v>
      </c>
      <c r="P10" s="3" t="n">
        <f aca="false">F10-N10</f>
        <v>-0.128440346166407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22" t="n">
        <v>443</v>
      </c>
      <c r="L11" s="22" t="n">
        <v>21</v>
      </c>
      <c r="M11" s="3" t="n">
        <f aca="false">K11/L11</f>
        <v>21.0952380952381</v>
      </c>
      <c r="N11" s="10" t="n">
        <f aca="false">(K11-K10)/K10</f>
        <v>0.576512455516014</v>
      </c>
      <c r="O11" s="10" t="n">
        <f aca="false">(L11-L10)/L10</f>
        <v>1.33333333333333</v>
      </c>
      <c r="P11" s="3" t="n">
        <f aca="false">F11-N11</f>
        <v>-0.443953119264331</v>
      </c>
      <c r="Q11" s="3" t="n">
        <f aca="false">G11-O11</f>
        <v>-0.806371637535639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22" t="n">
        <v>405</v>
      </c>
      <c r="L12" s="22" t="n">
        <v>20</v>
      </c>
      <c r="M12" s="3" t="n">
        <f aca="false">K12/L12</f>
        <v>20.25</v>
      </c>
      <c r="N12" s="10" t="n">
        <f aca="false">(K12-K11)/K11</f>
        <v>-0.0857787810383747</v>
      </c>
      <c r="O12" s="10" t="n">
        <f aca="false">(L12-L11)/L11</f>
        <v>-0.0476190476190476</v>
      </c>
      <c r="P12" s="3" t="n">
        <f aca="false">F12-N12</f>
        <v>0.177210695693622</v>
      </c>
      <c r="Q12" s="3" t="n">
        <f aca="false">G12-O12</f>
        <v>0.136269802611741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22" t="n">
        <v>443</v>
      </c>
      <c r="L13" s="22" t="n">
        <v>19</v>
      </c>
      <c r="M13" s="3" t="n">
        <f aca="false">K13/L13</f>
        <v>23.3157894736842</v>
      </c>
      <c r="N13" s="10" t="n">
        <f aca="false">(K13-K12)/K12</f>
        <v>0.0938271604938272</v>
      </c>
      <c r="O13" s="10" t="n">
        <f aca="false">(L13-L12)/L12</f>
        <v>-0.05</v>
      </c>
      <c r="P13" s="3" t="n">
        <f aca="false">F13-N13</f>
        <v>-0.0812356324024017</v>
      </c>
      <c r="Q13" s="3" t="n">
        <f aca="false">G13-O13</f>
        <v>0.147762863534676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22" t="n">
        <v>638</v>
      </c>
      <c r="L14" s="22" t="n">
        <v>58</v>
      </c>
      <c r="M14" s="3" t="n">
        <f aca="false">K14/L14</f>
        <v>11</v>
      </c>
      <c r="N14" s="10" t="n">
        <f aca="false">(K14-K13)/K13</f>
        <v>0.440180586907449</v>
      </c>
      <c r="O14" s="10" t="n">
        <f aca="false">(L14-L13)/L13</f>
        <v>2.05263157894737</v>
      </c>
      <c r="P14" s="3" t="n">
        <f aca="false">F14-N14</f>
        <v>-0.374198743741042</v>
      </c>
      <c r="Q14" s="3" t="n">
        <f aca="false">G14-O14</f>
        <v>-2.0181909838791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22" t="n">
        <v>664</v>
      </c>
      <c r="L15" s="22" t="n">
        <v>43</v>
      </c>
      <c r="M15" s="3" t="n">
        <f aca="false">K15/L15</f>
        <v>15.4418604651163</v>
      </c>
      <c r="N15" s="10" t="n">
        <f aca="false">(K15-K14)/K14</f>
        <v>0.0407523510971787</v>
      </c>
      <c r="O15" s="10" t="n">
        <f aca="false">(L15-L14)/L14</f>
        <v>-0.258620689655172</v>
      </c>
      <c r="P15" s="3" t="n">
        <f aca="false">F15-N15</f>
        <v>0.0473816303060335</v>
      </c>
      <c r="Q15" s="3" t="n">
        <f aca="false">G15-O15</f>
        <v>0.193411863808049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22" t="n">
        <v>696</v>
      </c>
      <c r="L16" s="22" t="n">
        <v>48</v>
      </c>
      <c r="M16" s="3" t="n">
        <f aca="false">K16/L16</f>
        <v>14.5</v>
      </c>
      <c r="N16" s="10" t="n">
        <f aca="false">(K16-K15)/K15</f>
        <v>0.0481927710843374</v>
      </c>
      <c r="O16" s="10" t="n">
        <f aca="false">(L16-L15)/L15</f>
        <v>0.116279069767442</v>
      </c>
      <c r="P16" s="3" t="n">
        <f aca="false">F16-N16</f>
        <v>-0.0129192740314829</v>
      </c>
      <c r="Q16" s="3" t="n">
        <f aca="false">G16-O16</f>
        <v>-0.0574803342563776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22" t="n">
        <v>696</v>
      </c>
      <c r="L17" s="22" t="n">
        <v>56</v>
      </c>
      <c r="M17" s="3" t="n">
        <f aca="false">K17/L17</f>
        <v>12.4285714285714</v>
      </c>
      <c r="N17" s="10" t="n">
        <f aca="false">(K17-K16)/K16</f>
        <v>0</v>
      </c>
      <c r="O17" s="10" t="n">
        <f aca="false">(L17-L16)/L16</f>
        <v>0.166666666666667</v>
      </c>
      <c r="P17" s="3" t="n">
        <f aca="false">F17-N17</f>
        <v>0.0180840137506038</v>
      </c>
      <c r="Q17" s="3" t="n">
        <f aca="false">G17-O17</f>
        <v>-0.122876857749469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22" t="n">
        <v>776</v>
      </c>
      <c r="L18" s="22" t="n">
        <v>58</v>
      </c>
      <c r="M18" s="3" t="n">
        <f aca="false">K18/L18</f>
        <v>13.3793103448276</v>
      </c>
      <c r="N18" s="10" t="n">
        <f aca="false">(K18-K17)/K17</f>
        <v>0.114942528735632</v>
      </c>
      <c r="O18" s="10" t="n">
        <f aca="false">(L18-L17)/L17</f>
        <v>0.0357142857142857</v>
      </c>
      <c r="P18" s="3" t="n">
        <f aca="false">F18-N18</f>
        <v>-0.0941854911048642</v>
      </c>
      <c r="Q18" s="3" t="n">
        <f aca="false">G18-O18</f>
        <v>0.0642094366350659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22" t="n">
        <v>865</v>
      </c>
      <c r="L19" s="22" t="n">
        <v>69</v>
      </c>
      <c r="M19" s="3" t="n">
        <f aca="false">K19/L19</f>
        <v>12.536231884058</v>
      </c>
      <c r="N19" s="10" t="n">
        <f aca="false">(K19-K18)/K18</f>
        <v>0.114690721649485</v>
      </c>
      <c r="O19" s="10" t="n">
        <f aca="false">(L19-L18)/L18</f>
        <v>0.189655172413793</v>
      </c>
      <c r="P19" s="3" t="n">
        <f aca="false">F19-N19</f>
        <v>-0.0975373430973001</v>
      </c>
      <c r="Q19" s="3" t="n">
        <f aca="false">G19-O19</f>
        <v>-0.126028265340284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22" t="n">
        <v>843</v>
      </c>
      <c r="L20" s="22" t="n">
        <v>98</v>
      </c>
      <c r="M20" s="3" t="n">
        <f aca="false">K20/L20</f>
        <v>8.60204081632653</v>
      </c>
      <c r="N20" s="10" t="n">
        <f aca="false">(K20-K19)/K19</f>
        <v>-0.0254335260115607</v>
      </c>
      <c r="O20" s="10" t="n">
        <f aca="false">(L20-L19)/L19</f>
        <v>0.420289855072464</v>
      </c>
      <c r="P20" s="3" t="n">
        <f aca="false">F20-N20</f>
        <v>0.0412505542736841</v>
      </c>
      <c r="Q20" s="3" t="n">
        <f aca="false">G20-O20</f>
        <v>-0.389483009106694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22" t="n">
        <v>909</v>
      </c>
      <c r="L21" s="22" t="n">
        <v>96</v>
      </c>
      <c r="M21" s="3" t="n">
        <f aca="false">K21/L21</f>
        <v>9.46875</v>
      </c>
      <c r="N21" s="10" t="n">
        <f aca="false">(K21-K20)/K20</f>
        <v>0.0782918149466192</v>
      </c>
      <c r="O21" s="10" t="n">
        <f aca="false">(L21-L20)/L20</f>
        <v>-0.0204081632653061</v>
      </c>
      <c r="P21" s="3" t="n">
        <f aca="false">F21-N21</f>
        <v>-0.0625419951130275</v>
      </c>
      <c r="Q21" s="3" t="n">
        <f aca="false">G21-O21</f>
        <v>0.110540990589784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22" t="n">
        <v>1454</v>
      </c>
      <c r="L22" s="22" t="n">
        <v>103</v>
      </c>
      <c r="M22" s="3" t="n">
        <f aca="false">K22/L22</f>
        <v>14.1165048543689</v>
      </c>
      <c r="N22" s="10" t="n">
        <f aca="false">(K22-K21)/K21</f>
        <v>0.5995599559956</v>
      </c>
      <c r="O22" s="10" t="n">
        <f aca="false">(L22-L21)/L21</f>
        <v>0.0729166666666667</v>
      </c>
      <c r="P22" s="3" t="n">
        <f aca="false">F22-N22</f>
        <v>-0.540001388565979</v>
      </c>
      <c r="Q22" s="3" t="n">
        <f aca="false">G22-O22</f>
        <v>-0.169667464461851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22" t="n">
        <v>1500</v>
      </c>
      <c r="L23" s="22" t="n">
        <v>111</v>
      </c>
      <c r="M23" s="3" t="n">
        <f aca="false">K23/L23</f>
        <v>13.5135135135135</v>
      </c>
      <c r="N23" s="10" t="n">
        <f aca="false">(K23-K22)/K22</f>
        <v>0.031636863823934</v>
      </c>
      <c r="O23" s="10" t="n">
        <f aca="false">(L23-L22)/L22</f>
        <v>0.0776699029126214</v>
      </c>
      <c r="P23" s="3" t="n">
        <f aca="false">F23-N23</f>
        <v>-0.00941392013612656</v>
      </c>
      <c r="Q23" s="3" t="n">
        <f aca="false">G23-O23</f>
        <v>-0.027083745854648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22" t="n">
        <v>1436</v>
      </c>
      <c r="L24" s="22" t="n">
        <v>86</v>
      </c>
      <c r="M24" s="3" t="n">
        <f aca="false">K24/L24</f>
        <v>16.6976744186047</v>
      </c>
      <c r="N24" s="10" t="n">
        <f aca="false">(K24-K23)/K23</f>
        <v>-0.0426666666666667</v>
      </c>
      <c r="O24" s="10" t="n">
        <f aca="false">(L24-L23)/L23</f>
        <v>-0.225225225225225</v>
      </c>
      <c r="P24" s="3" t="n">
        <f aca="false">F24-N24</f>
        <v>0.0690236189629253</v>
      </c>
      <c r="Q24" s="3" t="n">
        <f aca="false">G24-O24</f>
        <v>0.184259159801807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22" t="n">
        <v>1362</v>
      </c>
      <c r="L25" s="22" t="n">
        <v>105</v>
      </c>
      <c r="M25" s="3" t="n">
        <f aca="false">K25/L25</f>
        <v>12.9714285714286</v>
      </c>
      <c r="N25" s="10" t="n">
        <f aca="false">(K25-K24)/K24</f>
        <v>-0.0515320334261838</v>
      </c>
      <c r="O25" s="10" t="n">
        <f aca="false">(L25-L24)/L24</f>
        <v>0.22093023255814</v>
      </c>
      <c r="P25" s="3" t="n">
        <f aca="false">F25-N25</f>
        <v>0.0911449171868742</v>
      </c>
      <c r="Q25" s="3" t="n">
        <f aca="false">G25-O25</f>
        <v>-0.0752496460104825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22" t="n">
        <v>1536</v>
      </c>
      <c r="L26" s="22" t="n">
        <v>105</v>
      </c>
      <c r="M26" s="3" t="n">
        <f aca="false">K26/L26</f>
        <v>14.6285714285714</v>
      </c>
      <c r="N26" s="10" t="n">
        <f aca="false">(K26-K25)/K25</f>
        <v>0.127753303964758</v>
      </c>
      <c r="O26" s="10" t="n">
        <f aca="false">(L26-L25)/L25</f>
        <v>0</v>
      </c>
      <c r="P26" s="3" t="n">
        <f aca="false">F26-N26</f>
        <v>-0.0945945945945946</v>
      </c>
      <c r="Q26" s="3" t="n">
        <f aca="false">G26-O26</f>
        <v>0.0869504730105732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22" t="n">
        <v>1648</v>
      </c>
      <c r="L27" s="22" t="n">
        <v>132</v>
      </c>
      <c r="M27" s="3" t="n">
        <f aca="false">K27/L27</f>
        <v>12.4848484848485</v>
      </c>
      <c r="N27" s="10" t="n">
        <f aca="false">(K27-K26)/K26</f>
        <v>0.0729166666666667</v>
      </c>
      <c r="O27" s="10" t="n">
        <f aca="false">(L27-L26)/L26</f>
        <v>0.257142857142857</v>
      </c>
      <c r="P27" s="3" t="n">
        <f aca="false">F27-N27</f>
        <v>-0.0803928983002017</v>
      </c>
      <c r="Q27" s="3" t="n">
        <f aca="false">G27-O27</f>
        <v>-0.17932383756011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22" t="n">
        <v>1684</v>
      </c>
      <c r="L28" s="22" t="n">
        <v>104</v>
      </c>
      <c r="M28" s="3" t="n">
        <f aca="false">K28/L28</f>
        <v>16.1923076923077</v>
      </c>
      <c r="N28" s="10" t="n">
        <f aca="false">(K28-K27)/K27</f>
        <v>0.0218446601941748</v>
      </c>
      <c r="O28" s="10" t="n">
        <f aca="false">(L28-L27)/L27</f>
        <v>-0.212121212121212</v>
      </c>
      <c r="P28" s="3" t="n">
        <f aca="false">F28-N28</f>
        <v>-0.012646680484156</v>
      </c>
      <c r="Q28" s="3" t="n">
        <f aca="false">G28-O28</f>
        <v>0.265915298334251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22" t="n">
        <v>1778</v>
      </c>
      <c r="L29" s="22" t="n">
        <v>149</v>
      </c>
      <c r="M29" s="3" t="n">
        <f aca="false">K29/L29</f>
        <v>11.9328859060403</v>
      </c>
      <c r="N29" s="10" t="n">
        <f aca="false">(K29-K28)/K28</f>
        <v>0.0558194774346793</v>
      </c>
      <c r="O29" s="10" t="n">
        <f aca="false">(L29-L28)/L28</f>
        <v>0.432692307692308</v>
      </c>
      <c r="P29" s="3" t="n">
        <f aca="false">F29-N29</f>
        <v>-0.0148363718651619</v>
      </c>
      <c r="Q29" s="3" t="n">
        <f aca="false">G29-O29</f>
        <v>-0.404069364262062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22" t="n">
        <v>1891</v>
      </c>
      <c r="L30" s="22" t="n">
        <v>170</v>
      </c>
      <c r="M30" s="3" t="n">
        <f aca="false">K30/L30</f>
        <v>11.1235294117647</v>
      </c>
      <c r="N30" s="10" t="n">
        <f aca="false">(K30-K29)/K29</f>
        <v>0.0635545556805399</v>
      </c>
      <c r="O30" s="10" t="n">
        <f aca="false">(L30-L29)/L29</f>
        <v>0.140939597315436</v>
      </c>
      <c r="P30" s="3" t="n">
        <f aca="false">F30-N30</f>
        <v>-0.0138615965525498</v>
      </c>
      <c r="Q30" s="3" t="n">
        <f aca="false">G30-O30</f>
        <v>0.0467247322200589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22" t="n">
        <v>2078</v>
      </c>
      <c r="L31" s="22" t="n">
        <v>160</v>
      </c>
      <c r="M31" s="3" t="n">
        <f aca="false">K31/L31</f>
        <v>12.9875</v>
      </c>
      <c r="N31" s="10" t="n">
        <f aca="false">(K31-K30)/K30</f>
        <v>0.0988894764674775</v>
      </c>
      <c r="O31" s="10" t="n">
        <f aca="false">(L31-L30)/L30</f>
        <v>-0.0588235294117647</v>
      </c>
      <c r="P31" s="3" t="n">
        <f aca="false">F31-N31</f>
        <v>-0.0697080309840375</v>
      </c>
      <c r="Q31" s="3" t="n">
        <f aca="false">G31-O31</f>
        <v>0.11296982587888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22" t="n">
        <v>2229</v>
      </c>
      <c r="L32" s="22" t="n">
        <v>234</v>
      </c>
      <c r="M32" s="3" t="n">
        <f aca="false">K32/L32</f>
        <v>9.52564102564103</v>
      </c>
      <c r="N32" s="10" t="n">
        <f aca="false">(K32-K31)/K31</f>
        <v>0.0726660250240616</v>
      </c>
      <c r="O32" s="10" t="n">
        <f aca="false">(L32-L31)/L31</f>
        <v>0.4625</v>
      </c>
      <c r="P32" s="3" t="n">
        <f aca="false">F32-N32</f>
        <v>-0.0179304953640606</v>
      </c>
      <c r="Q32" s="3" t="n">
        <f aca="false">G32-O32</f>
        <v>-0.412885019250963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22" t="n">
        <v>2348</v>
      </c>
      <c r="L33" s="22" t="n">
        <v>258</v>
      </c>
      <c r="M33" s="3" t="n">
        <f aca="false">K33/L33</f>
        <v>9.10077519379845</v>
      </c>
      <c r="N33" s="10" t="n">
        <f aca="false">(K33-K32)/K32</f>
        <v>0.0533871691341409</v>
      </c>
      <c r="O33" s="10" t="n">
        <f aca="false">(L33-L32)/L32</f>
        <v>0.102564102564103</v>
      </c>
      <c r="P33" s="3" t="n">
        <f aca="false">F33-N33</f>
        <v>-0.0116159303945829</v>
      </c>
      <c r="Q33" s="3" t="n">
        <f aca="false">G33-O33</f>
        <v>0.0775109286989237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22" t="n">
        <v>2609</v>
      </c>
      <c r="L34" s="22" t="n">
        <v>354</v>
      </c>
      <c r="M34" s="3" t="n">
        <f aca="false">K34/L34</f>
        <v>7.37005649717514</v>
      </c>
      <c r="N34" s="10" t="n">
        <f aca="false">(K34-K33)/K33</f>
        <v>0.111158432708688</v>
      </c>
      <c r="O34" s="10" t="n">
        <f aca="false">(L34-L33)/L33</f>
        <v>0.372093023255814</v>
      </c>
      <c r="P34" s="3" t="n">
        <f aca="false">F34-N34</f>
        <v>-0.0611114436456473</v>
      </c>
      <c r="Q34" s="3" t="n">
        <f aca="false">G34-O34</f>
        <v>0.154929230364815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22" t="n">
        <v>2546</v>
      </c>
      <c r="L35" s="22" t="n">
        <v>377</v>
      </c>
      <c r="M35" s="3" t="n">
        <f aca="false">K35/L35</f>
        <v>6.75331564986737</v>
      </c>
      <c r="N35" s="10" t="n">
        <f aca="false">(K35-K34)/K34</f>
        <v>-0.02414718282867</v>
      </c>
      <c r="O35" s="10" t="n">
        <f aca="false">(L35-L34)/L34</f>
        <v>0.0649717514124294</v>
      </c>
      <c r="P35" s="3" t="n">
        <f aca="false">F35-N35</f>
        <v>0.0748041551588021</v>
      </c>
      <c r="Q35" s="3" t="n">
        <f aca="false">G35-O35</f>
        <v>0.432183002230874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22" t="n">
        <v>3374</v>
      </c>
      <c r="L36" s="22" t="n">
        <v>577</v>
      </c>
      <c r="M36" s="3" t="n">
        <f aca="false">K36/L36</f>
        <v>5.8474870017331</v>
      </c>
      <c r="N36" s="10" t="n">
        <f aca="false">(K36-K35)/K35</f>
        <v>0.325216025137471</v>
      </c>
      <c r="O36" s="10" t="n">
        <f aca="false">(L36-L35)/L35</f>
        <v>0.530503978779841</v>
      </c>
      <c r="P36" s="3" t="n">
        <f aca="false">F36-N36</f>
        <v>-0.281397785778855</v>
      </c>
      <c r="Q36" s="3" t="n">
        <f aca="false">G36-O36</f>
        <v>-0.393487199323087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22" t="n">
        <v>3534</v>
      </c>
      <c r="L37" s="22" t="n">
        <v>607</v>
      </c>
      <c r="M37" s="3" t="n">
        <f aca="false">K37/L37</f>
        <v>5.82207578253707</v>
      </c>
      <c r="N37" s="10" t="n">
        <f aca="false">(K37-K36)/K36</f>
        <v>0.04742145820984</v>
      </c>
      <c r="O37" s="10" t="n">
        <f aca="false">(L37-L36)/L36</f>
        <v>0.0519930675909879</v>
      </c>
      <c r="P37" s="3" t="n">
        <f aca="false">F37-N37</f>
        <v>-0.0300058769114405</v>
      </c>
      <c r="Q37" s="3" t="n">
        <f aca="false">G37-O37</f>
        <v>0.0270665872534203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22" t="n">
        <v>3649</v>
      </c>
      <c r="L38" s="22" t="n">
        <v>655</v>
      </c>
      <c r="M38" s="3" t="n">
        <f aca="false">K38/L38</f>
        <v>5.57099236641221</v>
      </c>
      <c r="N38" s="10" t="n">
        <f aca="false">(K38-K37)/K37</f>
        <v>0.0325410299943407</v>
      </c>
      <c r="O38" s="10" t="n">
        <f aca="false">(L38-L37)/L37</f>
        <v>0.0790774299835255</v>
      </c>
      <c r="P38" s="3" t="n">
        <f aca="false">F38-N38</f>
        <v>-0.0281232176930057</v>
      </c>
      <c r="Q38" s="3" t="n">
        <f aca="false">G38-O38</f>
        <v>-0.0533873231932777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22" t="n">
        <v>4097</v>
      </c>
      <c r="L39" s="22" t="n">
        <v>746</v>
      </c>
      <c r="M39" s="3" t="n">
        <f aca="false">K39/L39</f>
        <v>5.49195710455764</v>
      </c>
      <c r="N39" s="10" t="n">
        <f aca="false">(K39-K38)/K38</f>
        <v>0.122773362565086</v>
      </c>
      <c r="O39" s="10" t="n">
        <f aca="false">(L39-L38)/L38</f>
        <v>0.138931297709924</v>
      </c>
      <c r="P39" s="3" t="n">
        <f aca="false">F39-N39</f>
        <v>-0.111862707307673</v>
      </c>
      <c r="Q39" s="3" t="n">
        <f aca="false">G39-O39</f>
        <v>-0.111060754541276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22" t="n">
        <v>4491</v>
      </c>
      <c r="L40" s="22" t="n">
        <v>802</v>
      </c>
      <c r="M40" s="3" t="n">
        <f aca="false">K40/L40</f>
        <v>5.5997506234414</v>
      </c>
      <c r="N40" s="10" t="n">
        <f aca="false">(K40-K39)/K39</f>
        <v>0.0961679277520137</v>
      </c>
      <c r="O40" s="10" t="n">
        <f aca="false">(L40-L39)/L39</f>
        <v>0.0750670241286863</v>
      </c>
      <c r="P40" s="3" t="n">
        <f aca="false">F40-N40</f>
        <v>-0.0771330030797382</v>
      </c>
      <c r="Q40" s="3" t="n">
        <f aca="false">G40-O40</f>
        <v>-0.0304649074990487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22" t="n">
        <v>5040</v>
      </c>
      <c r="L41" s="22" t="n">
        <v>912</v>
      </c>
      <c r="M41" s="3" t="n">
        <f aca="false">K41/L41</f>
        <v>5.52631578947368</v>
      </c>
      <c r="N41" s="10" t="n">
        <f aca="false">(K41-K40)/K40</f>
        <v>0.122244488977956</v>
      </c>
      <c r="O41" s="10" t="n">
        <f aca="false">(L41-L40)/L40</f>
        <v>0.13715710723192</v>
      </c>
      <c r="P41" s="3" t="n">
        <f aca="false">F41-N41</f>
        <v>-0.0973658700461093</v>
      </c>
      <c r="Q41" s="3" t="n">
        <f aca="false">G41-O41</f>
        <v>-0.0594916450355153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22" t="n">
        <v>5650</v>
      </c>
      <c r="L42" s="22" t="n">
        <v>968</v>
      </c>
      <c r="M42" s="3" t="n">
        <f aca="false">K42/L42</f>
        <v>5.83677685950413</v>
      </c>
      <c r="N42" s="10" t="n">
        <f aca="false">(K42-K41)/K41</f>
        <v>0.121031746031746</v>
      </c>
      <c r="O42" s="10" t="n">
        <f aca="false">(L42-L41)/L41</f>
        <v>0.0614035087719298</v>
      </c>
      <c r="P42" s="3" t="n">
        <f aca="false">F42-N42</f>
        <v>-0.0968998955016884</v>
      </c>
      <c r="Q42" s="3" t="n">
        <f aca="false">G42-O42</f>
        <v>-0.0269185548226068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22" t="n">
        <v>6152</v>
      </c>
      <c r="L43" s="22" t="n">
        <v>1037</v>
      </c>
      <c r="M43" s="3" t="n">
        <f aca="false">K43/L43</f>
        <v>5.93249758919961</v>
      </c>
      <c r="N43" s="10" t="n">
        <f aca="false">(K43-K42)/K42</f>
        <v>0.0888495575221239</v>
      </c>
      <c r="O43" s="10" t="n">
        <f aca="false">(L43-L42)/L42</f>
        <v>0.0712809917355372</v>
      </c>
      <c r="P43" s="3" t="n">
        <f aca="false">F43-N43</f>
        <v>-0.0668686459076599</v>
      </c>
      <c r="Q43" s="3" t="n">
        <f aca="false">G43-O43</f>
        <v>0.00490831222162941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22" t="n">
        <v>6824</v>
      </c>
      <c r="L44" s="22" t="n">
        <v>1116</v>
      </c>
      <c r="M44" s="3" t="n">
        <f aca="false">K44/L44</f>
        <v>6.11469534050179</v>
      </c>
      <c r="N44" s="10" t="n">
        <f aca="false">(K44-K43)/K43</f>
        <v>0.109232769830949</v>
      </c>
      <c r="O44" s="10" t="n">
        <f aca="false">(L44-L43)/L43</f>
        <v>0.0761812921890068</v>
      </c>
      <c r="P44" s="3" t="n">
        <f aca="false">F44-N44</f>
        <v>-0.109082863913693</v>
      </c>
      <c r="Q44" s="3" t="n">
        <f aca="false">G44-O44</f>
        <v>-0.0295943037595067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22" t="n">
        <v>7663</v>
      </c>
      <c r="L45" s="22" t="n">
        <v>1333</v>
      </c>
      <c r="M45" s="3" t="n">
        <f aca="false">K45/L45</f>
        <v>5.74868717179295</v>
      </c>
      <c r="N45" s="10" t="n">
        <f aca="false">(K45-K44)/K44</f>
        <v>0.122948417350528</v>
      </c>
      <c r="O45" s="10" t="n">
        <f aca="false">(L45-L44)/L44</f>
        <v>0.194444444444444</v>
      </c>
      <c r="P45" s="3" t="n">
        <f aca="false">F45-N45</f>
        <v>-0.0814307020217012</v>
      </c>
      <c r="Q45" s="3" t="n">
        <f aca="false">G45-O45</f>
        <v>-0.154484513654899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22" t="n">
        <v>8697</v>
      </c>
      <c r="L46" s="22" t="n">
        <v>1450</v>
      </c>
      <c r="M46" s="3" t="n">
        <f aca="false">K46/L46</f>
        <v>5.99793103448276</v>
      </c>
      <c r="N46" s="10" t="n">
        <f aca="false">(K46-K45)/K45</f>
        <v>0.134934098916873</v>
      </c>
      <c r="O46" s="10" t="n">
        <f aca="false">(L46-L45)/L45</f>
        <v>0.0877719429857464</v>
      </c>
      <c r="P46" s="3" t="n">
        <f aca="false">F46-N46</f>
        <v>-0.0971183321090902</v>
      </c>
      <c r="Q46" s="3" t="n">
        <f aca="false">G46-O46</f>
        <v>-0.0325170348437475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22" t="n">
        <v>10698</v>
      </c>
      <c r="L47" s="22" t="n">
        <v>1723</v>
      </c>
      <c r="M47" s="3" t="n">
        <f aca="false">K47/L47</f>
        <v>6.20893789901335</v>
      </c>
      <c r="N47" s="10" t="n">
        <f aca="false">(K47-K46)/K46</f>
        <v>0.230079337702656</v>
      </c>
      <c r="O47" s="10" t="n">
        <f aca="false">(L47-L46)/L46</f>
        <v>0.188275862068966</v>
      </c>
      <c r="P47" s="3" t="n">
        <f aca="false">F47-N47</f>
        <v>-0.143875260124781</v>
      </c>
      <c r="Q47" s="3" t="n">
        <f aca="false">G47-O47</f>
        <v>-0.10974165687097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22" t="n">
        <v>11750</v>
      </c>
      <c r="L48" s="22" t="n">
        <v>1925</v>
      </c>
      <c r="M48" s="3" t="n">
        <f aca="false">K48/L48</f>
        <v>6.1038961038961</v>
      </c>
      <c r="N48" s="10" t="n">
        <f aca="false">(K48-K47)/K47</f>
        <v>0.0983361375958123</v>
      </c>
      <c r="O48" s="10" t="n">
        <f aca="false">(L48-L47)/L47</f>
        <v>0.117237376668601</v>
      </c>
      <c r="P48" s="3" t="n">
        <f aca="false">F48-N48</f>
        <v>-0.0718571376891757</v>
      </c>
      <c r="Q48" s="3" t="n">
        <f aca="false">G48-O48</f>
        <v>-0.102557291727229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22" t="n">
        <v>12648</v>
      </c>
      <c r="L49" s="22" t="n">
        <v>2078</v>
      </c>
      <c r="M49" s="3" t="n">
        <f aca="false">K49/L49</f>
        <v>6.08662175168431</v>
      </c>
      <c r="N49" s="10" t="n">
        <f aca="false">(K49-K48)/K48</f>
        <v>0.0764255319148936</v>
      </c>
      <c r="O49" s="10" t="n">
        <f aca="false">(L49-L48)/L48</f>
        <v>0.0794805194805195</v>
      </c>
      <c r="P49" s="3" t="n">
        <f aca="false">F49-N49</f>
        <v>-0.0432418102594385</v>
      </c>
      <c r="Q49" s="3" t="n">
        <f aca="false">G49-O49</f>
        <v>-0.0211850994016599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22" t="n">
        <v>14053</v>
      </c>
      <c r="L50" s="22" t="n">
        <v>2062</v>
      </c>
      <c r="M50" s="3" t="n">
        <f aca="false">K50/L50</f>
        <v>6.81522793404462</v>
      </c>
      <c r="N50" s="10" t="n">
        <f aca="false">(K50-K49)/K49</f>
        <v>0.111084756483238</v>
      </c>
      <c r="O50" s="10" t="n">
        <f aca="false">(L50-L49)/L49</f>
        <v>-0.00769971126082772</v>
      </c>
      <c r="P50" s="3" t="n">
        <f aca="false">F50-N50</f>
        <v>-0.0577183655956252</v>
      </c>
      <c r="Q50" s="3" t="n">
        <f aca="false">G50-O50</f>
        <v>0.0812982438757538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22" t="n">
        <v>16207</v>
      </c>
      <c r="L51" s="22" t="n">
        <v>2304</v>
      </c>
      <c r="M51" s="3" t="n">
        <f aca="false">K51/L51</f>
        <v>7.03428819444445</v>
      </c>
      <c r="N51" s="10" t="n">
        <f aca="false">(K51-K50)/K50</f>
        <v>0.153276880381413</v>
      </c>
      <c r="O51" s="10" t="n">
        <f aca="false">(L51-L50)/L50</f>
        <v>0.117361784675073</v>
      </c>
      <c r="P51" s="3" t="n">
        <f aca="false">F51-N51</f>
        <v>-0.0816064813256252</v>
      </c>
      <c r="Q51" s="3" t="n">
        <f aca="false">G51-O51</f>
        <v>-0.0429891204999526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22" t="n">
        <v>18012</v>
      </c>
      <c r="L52" s="22" t="n">
        <v>2552</v>
      </c>
      <c r="M52" s="3" t="n">
        <f aca="false">K52/L52</f>
        <v>7.05799373040752</v>
      </c>
      <c r="N52" s="10" t="n">
        <f aca="false">(K52-K51)/K51</f>
        <v>0.11137162954279</v>
      </c>
      <c r="O52" s="10" t="n">
        <f aca="false">(L52-L51)/L51</f>
        <v>0.107638888888889</v>
      </c>
      <c r="P52" s="3" t="n">
        <f aca="false">F52-N52</f>
        <v>-0.0148713828571313</v>
      </c>
      <c r="Q52" s="3" t="n">
        <f aca="false">G52-O52</f>
        <v>-0.0802945565328784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22" t="n">
        <v>20190</v>
      </c>
      <c r="L53" s="22" t="n">
        <v>2546</v>
      </c>
      <c r="M53" s="3" t="n">
        <f aca="false">K53/L53</f>
        <v>7.93008641005499</v>
      </c>
      <c r="N53" s="10" t="n">
        <f aca="false">(K53-K52)/K52</f>
        <v>0.120919387075283</v>
      </c>
      <c r="O53" s="10" t="n">
        <f aca="false">(L53-L52)/L52</f>
        <v>-0.00235109717868339</v>
      </c>
      <c r="P53" s="3" t="n">
        <f aca="false">F53-N53</f>
        <v>-0.0558869615784502</v>
      </c>
      <c r="Q53" s="3" t="n">
        <f aca="false">G53-O53</f>
        <v>0.041592629110044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22" t="n">
        <v>21528</v>
      </c>
      <c r="L54" s="22" t="n">
        <v>2621</v>
      </c>
      <c r="M54" s="3" t="n">
        <f aca="false">K54/L54</f>
        <v>8.21365890881343</v>
      </c>
      <c r="N54" s="10" t="n">
        <f aca="false">(K54-K53)/K53</f>
        <v>0.0662704309063893</v>
      </c>
      <c r="O54" s="10" t="n">
        <f aca="false">(L54-L53)/L53</f>
        <v>0.0294579732914376</v>
      </c>
      <c r="P54" s="3" t="n">
        <f aca="false">F54-N54</f>
        <v>-0.0263777671389093</v>
      </c>
      <c r="Q54" s="3" t="n">
        <f aca="false">G54-O54</f>
        <v>-0.0274565303907417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4"/>
  <sheetViews>
    <sheetView showFormulas="false" showGridLines="true" showRowColHeaders="true" showZeros="true" rightToLeft="false" tabSelected="false" showOutlineSymbols="true" defaultGridColor="true" view="normal" topLeftCell="E1" colorId="64" zoomScale="50" zoomScaleNormal="50" zoomScalePageLayoutView="100" workbookViewId="0">
      <selection pane="topLeft" activeCell="V1" activeCellId="0" sqref="V1:GZ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1" min="20" style="3" width="8.14"/>
    <col collapsed="false" customWidth="true" hidden="false" outlineLevel="0" max="22" min="22" style="3" width="9.56"/>
    <col collapsed="false" customWidth="true" hidden="false" outlineLevel="0" max="26" min="23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96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97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21" t="n">
        <v>0</v>
      </c>
      <c r="L4" s="23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21" t="n">
        <v>0</v>
      </c>
      <c r="L5" s="23" t="n">
        <v>0</v>
      </c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21" t="n">
        <v>0</v>
      </c>
      <c r="L6" s="23" t="n">
        <v>0</v>
      </c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21" t="n">
        <v>0</v>
      </c>
      <c r="L7" s="23" t="n">
        <v>0</v>
      </c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21" t="n">
        <v>0</v>
      </c>
      <c r="L8" s="23" t="n">
        <v>0</v>
      </c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21" t="n">
        <v>0</v>
      </c>
      <c r="L9" s="23" t="n">
        <v>0</v>
      </c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21" t="n">
        <v>0</v>
      </c>
      <c r="L10" s="23" t="n">
        <v>0</v>
      </c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21" t="n">
        <v>0</v>
      </c>
      <c r="L11" s="23" t="n">
        <v>0</v>
      </c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21" t="n">
        <v>0</v>
      </c>
      <c r="L12" s="23" t="n">
        <v>0</v>
      </c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21" t="n">
        <v>0</v>
      </c>
      <c r="L13" s="23" t="n">
        <v>0</v>
      </c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21" t="n">
        <v>0</v>
      </c>
      <c r="L14" s="23" t="n">
        <v>0</v>
      </c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21" t="n">
        <v>0</v>
      </c>
      <c r="L15" s="23" t="n">
        <v>0</v>
      </c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21" t="n">
        <v>0</v>
      </c>
      <c r="L16" s="23" t="n">
        <v>0</v>
      </c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21" t="n">
        <v>0</v>
      </c>
      <c r="L17" s="23" t="n">
        <v>0</v>
      </c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21" t="n">
        <v>0</v>
      </c>
      <c r="L18" s="23" t="n">
        <v>0</v>
      </c>
      <c r="M18" s="3" t="e">
        <f aca="false">K18/L18</f>
        <v>#DIV/0!</v>
      </c>
      <c r="N18" s="10" t="e">
        <f aca="false">(K18-K17)/K17</f>
        <v>#DIV/0!</v>
      </c>
      <c r="O18" s="10" t="e">
        <f aca="false">(L18-L17)/L17</f>
        <v>#DIV/0!</v>
      </c>
      <c r="P18" s="3" t="e">
        <f aca="false">F18-N18</f>
        <v>#DIV/0!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21" t="n">
        <v>0</v>
      </c>
      <c r="L19" s="23" t="n">
        <v>0</v>
      </c>
      <c r="M19" s="3" t="e">
        <f aca="false">K19/L19</f>
        <v>#DIV/0!</v>
      </c>
      <c r="N19" s="10" t="e">
        <f aca="false">(K19-K18)/K18</f>
        <v>#DIV/0!</v>
      </c>
      <c r="O19" s="10" t="e">
        <f aca="false">(L19-L18)/L18</f>
        <v>#DIV/0!</v>
      </c>
      <c r="P19" s="3" t="e">
        <f aca="false">F19-N19</f>
        <v>#DIV/0!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21" t="n">
        <v>0</v>
      </c>
      <c r="L20" s="23" t="n">
        <v>0</v>
      </c>
      <c r="M20" s="3" t="e">
        <f aca="false">K20/L20</f>
        <v>#DIV/0!</v>
      </c>
      <c r="N20" s="10" t="e">
        <f aca="false">(K20-K19)/K19</f>
        <v>#DIV/0!</v>
      </c>
      <c r="O20" s="10" t="e">
        <f aca="false">(L20-L19)/L19</f>
        <v>#DIV/0!</v>
      </c>
      <c r="P20" s="3" t="e">
        <f aca="false">F20-N20</f>
        <v>#DIV/0!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21" t="n">
        <v>0</v>
      </c>
      <c r="L21" s="23" t="n">
        <v>0</v>
      </c>
      <c r="M21" s="3" t="e">
        <f aca="false">K21/L21</f>
        <v>#DIV/0!</v>
      </c>
      <c r="N21" s="10" t="e">
        <f aca="false">(K21-K20)/K20</f>
        <v>#DIV/0!</v>
      </c>
      <c r="O21" s="10" t="e">
        <f aca="false">(L21-L20)/L20</f>
        <v>#DIV/0!</v>
      </c>
      <c r="P21" s="3" t="e">
        <f aca="false">F21-N21</f>
        <v>#DIV/0!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21" t="n">
        <v>0</v>
      </c>
      <c r="L22" s="23" t="n">
        <v>0</v>
      </c>
      <c r="M22" s="3" t="e">
        <f aca="false">K22/L22</f>
        <v>#DIV/0!</v>
      </c>
      <c r="N22" s="10" t="e">
        <f aca="false">(K22-K21)/K21</f>
        <v>#DIV/0!</v>
      </c>
      <c r="O22" s="10" t="e">
        <f aca="false">(L22-L21)/L21</f>
        <v>#DIV/0!</v>
      </c>
      <c r="P22" s="3" t="e">
        <f aca="false">F22-N22</f>
        <v>#DIV/0!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21" t="n">
        <v>0</v>
      </c>
      <c r="L23" s="23" t="n">
        <v>0</v>
      </c>
      <c r="M23" s="3" t="e">
        <f aca="false">K23/L23</f>
        <v>#DIV/0!</v>
      </c>
      <c r="N23" s="10" t="e">
        <f aca="false">(K23-K22)/K22</f>
        <v>#DIV/0!</v>
      </c>
      <c r="O23" s="10" t="e">
        <f aca="false">(L23-L22)/L22</f>
        <v>#DIV/0!</v>
      </c>
      <c r="P23" s="3" t="e">
        <f aca="false">F23-N23</f>
        <v>#DIV/0!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21" t="n">
        <v>0</v>
      </c>
      <c r="L24" s="23" t="n">
        <v>0</v>
      </c>
      <c r="M24" s="3" t="e">
        <f aca="false">K24/L24</f>
        <v>#DIV/0!</v>
      </c>
      <c r="N24" s="10" t="e">
        <f aca="false">(K24-K23)/K23</f>
        <v>#DIV/0!</v>
      </c>
      <c r="O24" s="10" t="e">
        <f aca="false">(L24-L23)/L23</f>
        <v>#DIV/0!</v>
      </c>
      <c r="P24" s="3" t="e">
        <f aca="false">F24-N24</f>
        <v>#DIV/0!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21" t="n">
        <v>0</v>
      </c>
      <c r="L25" s="23" t="n">
        <v>0</v>
      </c>
      <c r="M25" s="3" t="e">
        <f aca="false">K25/L25</f>
        <v>#DIV/0!</v>
      </c>
      <c r="N25" s="10" t="e">
        <f aca="false">(K25-K24)/K24</f>
        <v>#DIV/0!</v>
      </c>
      <c r="O25" s="10" t="e">
        <f aca="false">(L25-L24)/L24</f>
        <v>#DIV/0!</v>
      </c>
      <c r="P25" s="3" t="e">
        <f aca="false">F25-N25</f>
        <v>#DIV/0!</v>
      </c>
      <c r="Q25" s="3" t="e">
        <f aca="false">G25-O25</f>
        <v>#DIV/0!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21" t="n">
        <v>0</v>
      </c>
      <c r="L26" s="23" t="n">
        <v>0</v>
      </c>
      <c r="M26" s="3" t="e">
        <f aca="false">K26/L26</f>
        <v>#DIV/0!</v>
      </c>
      <c r="N26" s="10" t="e">
        <f aca="false">(K26-K25)/K25</f>
        <v>#DIV/0!</v>
      </c>
      <c r="O26" s="10" t="e">
        <f aca="false">(L26-L25)/L25</f>
        <v>#DIV/0!</v>
      </c>
      <c r="P26" s="3" t="e">
        <f aca="false">F26-N26</f>
        <v>#DIV/0!</v>
      </c>
      <c r="Q26" s="3" t="e">
        <f aca="false">G26-O26</f>
        <v>#DIV/0!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21" t="n">
        <v>0</v>
      </c>
      <c r="L27" s="23" t="n">
        <v>0</v>
      </c>
      <c r="M27" s="3" t="e">
        <f aca="false">K27/L27</f>
        <v>#DIV/0!</v>
      </c>
      <c r="N27" s="10" t="e">
        <f aca="false">(K27-K26)/K26</f>
        <v>#DIV/0!</v>
      </c>
      <c r="O27" s="10" t="e">
        <f aca="false">(L27-L26)/L26</f>
        <v>#DIV/0!</v>
      </c>
      <c r="P27" s="3" t="e">
        <f aca="false">F27-N27</f>
        <v>#DIV/0!</v>
      </c>
      <c r="Q27" s="3" t="e">
        <f aca="false">G27-O27</f>
        <v>#DIV/0!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21" t="n">
        <v>0</v>
      </c>
      <c r="L28" s="23" t="n">
        <v>0</v>
      </c>
      <c r="M28" s="3" t="e">
        <f aca="false">K28/L28</f>
        <v>#DIV/0!</v>
      </c>
      <c r="N28" s="10" t="e">
        <f aca="false">(K28-K27)/K27</f>
        <v>#DIV/0!</v>
      </c>
      <c r="O28" s="10" t="e">
        <f aca="false">(L28-L27)/L27</f>
        <v>#DIV/0!</v>
      </c>
      <c r="P28" s="3" t="e">
        <f aca="false">F28-N28</f>
        <v>#DIV/0!</v>
      </c>
      <c r="Q28" s="3" t="e">
        <f aca="false">G28-O28</f>
        <v>#DIV/0!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21" t="n">
        <v>0</v>
      </c>
      <c r="L29" s="23" t="n">
        <v>0</v>
      </c>
      <c r="M29" s="3" t="e">
        <f aca="false">K29/L29</f>
        <v>#DIV/0!</v>
      </c>
      <c r="N29" s="10" t="e">
        <f aca="false">(K29-K28)/K28</f>
        <v>#DIV/0!</v>
      </c>
      <c r="O29" s="10" t="e">
        <f aca="false">(L29-L28)/L28</f>
        <v>#DIV/0!</v>
      </c>
      <c r="P29" s="3" t="e">
        <f aca="false">F29-N29</f>
        <v>#DIV/0!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21" t="n">
        <v>0</v>
      </c>
      <c r="L30" s="23" t="n">
        <v>0</v>
      </c>
      <c r="M30" s="3" t="e">
        <f aca="false">K30/L30</f>
        <v>#DIV/0!</v>
      </c>
      <c r="N30" s="10" t="e">
        <f aca="false">(K30-K29)/K29</f>
        <v>#DIV/0!</v>
      </c>
      <c r="O30" s="10" t="e">
        <f aca="false">(L30-L29)/L29</f>
        <v>#DIV/0!</v>
      </c>
      <c r="P30" s="3" t="e">
        <f aca="false">F30-N30</f>
        <v>#DIV/0!</v>
      </c>
      <c r="Q30" s="3" t="e">
        <f aca="false">G30-O30</f>
        <v>#DIV/0!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21" t="n">
        <v>0</v>
      </c>
      <c r="L31" s="23" t="n">
        <v>0</v>
      </c>
      <c r="M31" s="3" t="e">
        <f aca="false">K31/L31</f>
        <v>#DIV/0!</v>
      </c>
      <c r="N31" s="10" t="e">
        <f aca="false">(K31-K30)/K30</f>
        <v>#DIV/0!</v>
      </c>
      <c r="O31" s="10" t="e">
        <f aca="false">(L31-L30)/L30</f>
        <v>#DIV/0!</v>
      </c>
      <c r="P31" s="3" t="e">
        <f aca="false">F31-N31</f>
        <v>#DIV/0!</v>
      </c>
      <c r="Q31" s="3" t="e">
        <f aca="false">G31-O31</f>
        <v>#DIV/0!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21" t="n">
        <v>0</v>
      </c>
      <c r="L32" s="23" t="n">
        <v>0</v>
      </c>
      <c r="M32" s="3" t="e">
        <f aca="false">K32/L32</f>
        <v>#DIV/0!</v>
      </c>
      <c r="N32" s="10" t="e">
        <f aca="false">(K32-K31)/K31</f>
        <v>#DIV/0!</v>
      </c>
      <c r="O32" s="10" t="e">
        <f aca="false">(L32-L31)/L31</f>
        <v>#DIV/0!</v>
      </c>
      <c r="P32" s="3" t="e">
        <f aca="false">F32-N32</f>
        <v>#DIV/0!</v>
      </c>
      <c r="Q32" s="3" t="e">
        <f aca="false">G32-O32</f>
        <v>#DIV/0!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21" t="n">
        <v>0</v>
      </c>
      <c r="L33" s="23" t="n">
        <v>0</v>
      </c>
      <c r="M33" s="3" t="e">
        <f aca="false">K33/L33</f>
        <v>#DIV/0!</v>
      </c>
      <c r="N33" s="10" t="e">
        <f aca="false">(K33-K32)/K32</f>
        <v>#DIV/0!</v>
      </c>
      <c r="O33" s="10" t="e">
        <f aca="false">(L33-L32)/L32</f>
        <v>#DIV/0!</v>
      </c>
      <c r="P33" s="3" t="e">
        <f aca="false">F33-N33</f>
        <v>#DIV/0!</v>
      </c>
      <c r="Q33" s="3" t="e">
        <f aca="false">G33-O33</f>
        <v>#DIV/0!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21" t="n">
        <v>0</v>
      </c>
      <c r="L34" s="23" t="n">
        <v>0</v>
      </c>
      <c r="M34" s="3" t="e">
        <f aca="false">K34/L34</f>
        <v>#DIV/0!</v>
      </c>
      <c r="N34" s="10" t="e">
        <f aca="false">(K34-K33)/K33</f>
        <v>#DIV/0!</v>
      </c>
      <c r="O34" s="10" t="e">
        <f aca="false">(L34-L33)/L33</f>
        <v>#DIV/0!</v>
      </c>
      <c r="P34" s="3" t="e">
        <f aca="false">F34-N34</f>
        <v>#DIV/0!</v>
      </c>
      <c r="Q34" s="3" t="e">
        <f aca="false">G34-O34</f>
        <v>#DIV/0!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21" t="n">
        <v>0</v>
      </c>
      <c r="L35" s="23" t="n">
        <v>0</v>
      </c>
      <c r="M35" s="3" t="e">
        <f aca="false">K35/L35</f>
        <v>#DIV/0!</v>
      </c>
      <c r="N35" s="10" t="e">
        <f aca="false">(K35-K34)/K34</f>
        <v>#DIV/0!</v>
      </c>
      <c r="O35" s="10" t="e">
        <f aca="false">(L35-L34)/L34</f>
        <v>#DIV/0!</v>
      </c>
      <c r="P35" s="3" t="e">
        <f aca="false">F35-N35</f>
        <v>#DIV/0!</v>
      </c>
      <c r="Q35" s="3" t="e">
        <f aca="false">G35-O35</f>
        <v>#DIV/0!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21" t="n">
        <v>0</v>
      </c>
      <c r="L36" s="23" t="n">
        <v>0</v>
      </c>
      <c r="M36" s="3" t="e">
        <f aca="false">K36/L36</f>
        <v>#DIV/0!</v>
      </c>
      <c r="N36" s="10" t="e">
        <f aca="false">(K36-K35)/K35</f>
        <v>#DIV/0!</v>
      </c>
      <c r="O36" s="10" t="e">
        <f aca="false">(L36-L35)/L35</f>
        <v>#DIV/0!</v>
      </c>
      <c r="P36" s="3" t="e">
        <f aca="false">F36-N36</f>
        <v>#DIV/0!</v>
      </c>
      <c r="Q36" s="3" t="e">
        <f aca="false">G36-O36</f>
        <v>#DIV/0!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21" t="n">
        <v>0</v>
      </c>
      <c r="L37" s="23" t="n">
        <v>0</v>
      </c>
      <c r="M37" s="3" t="e">
        <f aca="false">K37/L37</f>
        <v>#DIV/0!</v>
      </c>
      <c r="N37" s="10" t="e">
        <f aca="false">(K37-K36)/K36</f>
        <v>#DIV/0!</v>
      </c>
      <c r="O37" s="10" t="e">
        <f aca="false">(L37-L36)/L36</f>
        <v>#DIV/0!</v>
      </c>
      <c r="P37" s="3" t="e">
        <f aca="false">F37-N37</f>
        <v>#DIV/0!</v>
      </c>
      <c r="Q37" s="3" t="e">
        <f aca="false">G37-O37</f>
        <v>#DIV/0!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21" t="n">
        <v>0</v>
      </c>
      <c r="L38" s="23" t="n">
        <v>0</v>
      </c>
      <c r="M38" s="3" t="e">
        <f aca="false">K38/L38</f>
        <v>#DIV/0!</v>
      </c>
      <c r="N38" s="10" t="e">
        <f aca="false">(K38-K37)/K37</f>
        <v>#DIV/0!</v>
      </c>
      <c r="O38" s="10" t="e">
        <f aca="false">(L38-L37)/L37</f>
        <v>#DIV/0!</v>
      </c>
      <c r="P38" s="3" t="e">
        <f aca="false">F38-N38</f>
        <v>#DIV/0!</v>
      </c>
      <c r="Q38" s="3" t="e">
        <f aca="false">G38-O38</f>
        <v>#DIV/0!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21" t="n">
        <v>0</v>
      </c>
      <c r="L39" s="23" t="n">
        <v>0</v>
      </c>
      <c r="M39" s="3" t="e">
        <f aca="false">K39/L39</f>
        <v>#DIV/0!</v>
      </c>
      <c r="N39" s="10" t="e">
        <f aca="false">(K39-K38)/K38</f>
        <v>#DIV/0!</v>
      </c>
      <c r="O39" s="10" t="e">
        <f aca="false">(L39-L38)/L38</f>
        <v>#DIV/0!</v>
      </c>
      <c r="P39" s="3" t="e">
        <f aca="false">F39-N39</f>
        <v>#DIV/0!</v>
      </c>
      <c r="Q39" s="3" t="e">
        <f aca="false">G39-O39</f>
        <v>#DIV/0!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21" t="n">
        <v>0</v>
      </c>
      <c r="L40" s="23" t="n">
        <v>0</v>
      </c>
      <c r="M40" s="3" t="e">
        <f aca="false">K40/L40</f>
        <v>#DIV/0!</v>
      </c>
      <c r="N40" s="10" t="e">
        <f aca="false">(K40-K39)/K39</f>
        <v>#DIV/0!</v>
      </c>
      <c r="O40" s="10" t="e">
        <f aca="false">(L40-L39)/L39</f>
        <v>#DIV/0!</v>
      </c>
      <c r="P40" s="3" t="e">
        <f aca="false">F40-N40</f>
        <v>#DIV/0!</v>
      </c>
      <c r="Q40" s="3" t="e">
        <f aca="false">G40-O40</f>
        <v>#DIV/0!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21" t="n">
        <v>0</v>
      </c>
      <c r="L41" s="23" t="n">
        <v>0</v>
      </c>
      <c r="M41" s="3" t="e">
        <f aca="false">K41/L41</f>
        <v>#DIV/0!</v>
      </c>
      <c r="N41" s="10" t="e">
        <f aca="false">(K41-K40)/K40</f>
        <v>#DIV/0!</v>
      </c>
      <c r="O41" s="10" t="e">
        <f aca="false">(L41-L40)/L40</f>
        <v>#DIV/0!</v>
      </c>
      <c r="P41" s="3" t="e">
        <f aca="false">F41-N41</f>
        <v>#DIV/0!</v>
      </c>
      <c r="Q41" s="3" t="e">
        <f aca="false">G41-O41</f>
        <v>#DIV/0!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21" t="n">
        <v>0</v>
      </c>
      <c r="L42" s="23" t="n">
        <v>0</v>
      </c>
      <c r="M42" s="3" t="e">
        <f aca="false">K42/L42</f>
        <v>#DIV/0!</v>
      </c>
      <c r="N42" s="10" t="e">
        <f aca="false">(K42-K41)/K41</f>
        <v>#DIV/0!</v>
      </c>
      <c r="O42" s="10" t="e">
        <f aca="false">(L42-L41)/L41</f>
        <v>#DIV/0!</v>
      </c>
      <c r="P42" s="3" t="e">
        <f aca="false">F42-N42</f>
        <v>#DIV/0!</v>
      </c>
      <c r="Q42" s="3" t="e">
        <f aca="false">G42-O42</f>
        <v>#DIV/0!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21" t="n">
        <v>1</v>
      </c>
      <c r="L43" s="23" t="n">
        <v>0</v>
      </c>
      <c r="M43" s="3" t="e">
        <f aca="false">K43/L43</f>
        <v>#DIV/0!</v>
      </c>
      <c r="N43" s="10" t="e">
        <f aca="false">(K43-K42)/K42</f>
        <v>#DIV/0!</v>
      </c>
      <c r="O43" s="10" t="e">
        <f aca="false">(L43-L42)/L42</f>
        <v>#DIV/0!</v>
      </c>
      <c r="P43" s="3" t="e">
        <f aca="false">F43-N43</f>
        <v>#DIV/0!</v>
      </c>
      <c r="Q43" s="3" t="e">
        <f aca="false">G43-O43</f>
        <v>#DIV/0!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21" t="n">
        <v>5</v>
      </c>
      <c r="L44" s="23" t="n">
        <v>0</v>
      </c>
      <c r="M44" s="3" t="e">
        <f aca="false">K44/L44</f>
        <v>#DIV/0!</v>
      </c>
      <c r="N44" s="10" t="n">
        <f aca="false">(K44-K43)/K43</f>
        <v>4</v>
      </c>
      <c r="O44" s="10" t="e">
        <f aca="false">(L44-L43)/L43</f>
        <v>#DIV/0!</v>
      </c>
      <c r="P44" s="3" t="n">
        <f aca="false">F44-N44</f>
        <v>-3.99985009408274</v>
      </c>
      <c r="Q44" s="3" t="e">
        <f aca="false">G44-O44</f>
        <v>#DIV/0!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21" t="n">
        <v>3</v>
      </c>
      <c r="L45" s="23" t="n">
        <v>0</v>
      </c>
      <c r="M45" s="3" t="e">
        <f aca="false">K45/L45</f>
        <v>#DIV/0!</v>
      </c>
      <c r="N45" s="10" t="n">
        <f aca="false">(K45-K44)/K44</f>
        <v>-0.4</v>
      </c>
      <c r="O45" s="10" t="e">
        <f aca="false">(L45-L44)/L44</f>
        <v>#DIV/0!</v>
      </c>
      <c r="P45" s="3" t="n">
        <f aca="false">F45-N45</f>
        <v>0.441517715328826</v>
      </c>
      <c r="Q45" s="3" t="e">
        <f aca="false">G45-O45</f>
        <v>#DIV/0!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21" t="n">
        <v>10</v>
      </c>
      <c r="L46" s="23" t="n">
        <v>0</v>
      </c>
      <c r="M46" s="3" t="e">
        <f aca="false">K46/L46</f>
        <v>#DIV/0!</v>
      </c>
      <c r="N46" s="10" t="n">
        <f aca="false">(K46-K45)/K45</f>
        <v>2.33333333333333</v>
      </c>
      <c r="O46" s="10" t="e">
        <f aca="false">(L46-L45)/L45</f>
        <v>#DIV/0!</v>
      </c>
      <c r="P46" s="3" t="n">
        <f aca="false">F46-N46</f>
        <v>-2.29551756652555</v>
      </c>
      <c r="Q46" s="3" t="e">
        <f aca="false">G46-O46</f>
        <v>#DIV/0!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21" t="n">
        <v>6</v>
      </c>
      <c r="L47" s="23" t="n">
        <v>0</v>
      </c>
      <c r="M47" s="3" t="e">
        <f aca="false">K47/L47</f>
        <v>#DIV/0!</v>
      </c>
      <c r="N47" s="10" t="n">
        <f aca="false">(K47-K46)/K46</f>
        <v>-0.4</v>
      </c>
      <c r="O47" s="10" t="e">
        <f aca="false">(L47-L46)/L46</f>
        <v>#DIV/0!</v>
      </c>
      <c r="P47" s="3" t="n">
        <f aca="false">F47-N47</f>
        <v>0.486204077577875</v>
      </c>
      <c r="Q47" s="3" t="e">
        <f aca="false">G47-O47</f>
        <v>#DIV/0!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8" t="n">
        <v>26</v>
      </c>
      <c r="L48" s="24" t="n">
        <v>1</v>
      </c>
      <c r="M48" s="3" t="n">
        <f aca="false">K48/L48</f>
        <v>26</v>
      </c>
      <c r="N48" s="10" t="n">
        <f aca="false">(K48-K47)/K47</f>
        <v>3.33333333333333</v>
      </c>
      <c r="O48" s="10" t="e">
        <f aca="false">(L48-L47)/L47</f>
        <v>#DIV/0!</v>
      </c>
      <c r="P48" s="3" t="n">
        <f aca="false">F48-N48</f>
        <v>-3.3068543334267</v>
      </c>
      <c r="Q48" s="3" t="e">
        <f aca="false">G48-O48</f>
        <v>#DIV/0!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8" t="n">
        <v>29</v>
      </c>
      <c r="L49" s="24" t="n">
        <v>3</v>
      </c>
      <c r="M49" s="3" t="n">
        <f aca="false">K49/L49</f>
        <v>9.66666666666667</v>
      </c>
      <c r="N49" s="10" t="n">
        <f aca="false">(K49-K48)/K48</f>
        <v>0.115384615384615</v>
      </c>
      <c r="O49" s="10" t="n">
        <f aca="false">(L49-L48)/L48</f>
        <v>2</v>
      </c>
      <c r="P49" s="3" t="n">
        <f aca="false">F49-N49</f>
        <v>-0.0822008937291603</v>
      </c>
      <c r="Q49" s="3" t="n">
        <f aca="false">G49-O49</f>
        <v>-1.94170457992114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8" t="n">
        <v>53</v>
      </c>
      <c r="L50" s="24" t="n">
        <v>5</v>
      </c>
      <c r="M50" s="3" t="n">
        <f aca="false">K50/L50</f>
        <v>10.6</v>
      </c>
      <c r="N50" s="10" t="n">
        <f aca="false">(K50-K49)/K49</f>
        <v>0.827586206896552</v>
      </c>
      <c r="O50" s="10" t="n">
        <f aca="false">(L50-L49)/L49</f>
        <v>0.666666666666667</v>
      </c>
      <c r="P50" s="3" t="n">
        <f aca="false">F50-N50</f>
        <v>-0.774219816008938</v>
      </c>
      <c r="Q50" s="3" t="n">
        <f aca="false">G50-O50</f>
        <v>-0.593068134051741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8" t="n">
        <v>47</v>
      </c>
      <c r="L51" s="24" t="n">
        <v>1</v>
      </c>
      <c r="M51" s="3" t="n">
        <f aca="false">K51/L51</f>
        <v>47</v>
      </c>
      <c r="N51" s="10" t="n">
        <f aca="false">(K51-K50)/K50</f>
        <v>-0.113207547169811</v>
      </c>
      <c r="O51" s="10" t="n">
        <f aca="false">(L51-L50)/L50</f>
        <v>-0.8</v>
      </c>
      <c r="P51" s="3" t="n">
        <f aca="false">F51-N51</f>
        <v>0.184877946225599</v>
      </c>
      <c r="Q51" s="3" t="n">
        <f aca="false">G51-O51</f>
        <v>0.87437266417512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8" t="n">
        <v>60</v>
      </c>
      <c r="L52" s="24" t="n">
        <v>3</v>
      </c>
      <c r="M52" s="3" t="n">
        <f aca="false">K52/L52</f>
        <v>20</v>
      </c>
      <c r="N52" s="10" t="n">
        <f aca="false">(K52-K51)/K51</f>
        <v>0.276595744680851</v>
      </c>
      <c r="O52" s="10" t="n">
        <f aca="false">(L52-L51)/L51</f>
        <v>2</v>
      </c>
      <c r="P52" s="3" t="n">
        <f aca="false">F52-N52</f>
        <v>-0.180095497995192</v>
      </c>
      <c r="Q52" s="3" t="n">
        <f aca="false">G52-O52</f>
        <v>-1.97265566764399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8" t="n">
        <v>60</v>
      </c>
      <c r="L53" s="24" t="n">
        <v>2</v>
      </c>
      <c r="M53" s="3" t="n">
        <f aca="false">K53/L53</f>
        <v>30</v>
      </c>
      <c r="N53" s="10" t="n">
        <f aca="false">(K53-K52)/K52</f>
        <v>0</v>
      </c>
      <c r="O53" s="10" t="n">
        <f aca="false">(L53-L52)/L52</f>
        <v>-0.333333333333333</v>
      </c>
      <c r="P53" s="3" t="n">
        <f aca="false">F53-N53</f>
        <v>0.0650324254968329</v>
      </c>
      <c r="Q53" s="3" t="n">
        <f aca="false">G53-O53</f>
        <v>0.372574865264694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8" t="n">
        <v>43</v>
      </c>
      <c r="L54" s="24" t="n">
        <v>1</v>
      </c>
      <c r="M54" s="3" t="n">
        <f aca="false">K54/L54</f>
        <v>43</v>
      </c>
      <c r="N54" s="10" t="n">
        <f aca="false">(K54-K53)/K53</f>
        <v>-0.283333333333333</v>
      </c>
      <c r="O54" s="10" t="n">
        <f aca="false">(L54-L53)/L53</f>
        <v>-0.5</v>
      </c>
      <c r="P54" s="3" t="n">
        <f aca="false">F54-N54</f>
        <v>0.323225997100813</v>
      </c>
      <c r="Q54" s="3" t="n">
        <f aca="false">G54-O54</f>
        <v>0.502001442900696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5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6" min="20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98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99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/>
      <c r="L4" s="17"/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/>
      <c r="L5" s="17"/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/>
      <c r="L6" s="17"/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/>
      <c r="L7" s="17"/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/>
      <c r="L8" s="17"/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/>
      <c r="L9" s="17"/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/>
      <c r="L10" s="17"/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/>
      <c r="L11" s="17"/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/>
      <c r="L12" s="17"/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/>
      <c r="L13" s="17"/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/>
      <c r="L14" s="17"/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/>
      <c r="L15" s="17"/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/>
      <c r="L16" s="17"/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1</v>
      </c>
      <c r="L17" s="17" t="n">
        <v>0</v>
      </c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1</v>
      </c>
      <c r="L18" s="17" t="n">
        <v>0</v>
      </c>
      <c r="M18" s="3" t="e">
        <f aca="false">K18/L18</f>
        <v>#DIV/0!</v>
      </c>
      <c r="N18" s="10" t="n">
        <f aca="false">(K18-K17)/K17</f>
        <v>0</v>
      </c>
      <c r="O18" s="10" t="e">
        <f aca="false">(L18-L17)/L17</f>
        <v>#DIV/0!</v>
      </c>
      <c r="P18" s="3" t="n">
        <f aca="false">F18-N18</f>
        <v>0.020757037630768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1</v>
      </c>
      <c r="L19" s="17" t="n">
        <v>0</v>
      </c>
      <c r="M19" s="3" t="e">
        <f aca="false">K19/L19</f>
        <v>#DIV/0!</v>
      </c>
      <c r="N19" s="10" t="n">
        <f aca="false">(K19-K18)/K18</f>
        <v>0</v>
      </c>
      <c r="O19" s="10" t="e">
        <f aca="false">(L19-L18)/L18</f>
        <v>#DIV/0!</v>
      </c>
      <c r="P19" s="3" t="n">
        <f aca="false">F19-N19</f>
        <v>0.0171533785521845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0</v>
      </c>
      <c r="L20" s="17" t="n">
        <v>0</v>
      </c>
      <c r="M20" s="3" t="e">
        <f aca="false">K20/L20</f>
        <v>#DIV/0!</v>
      </c>
      <c r="N20" s="10" t="n">
        <f aca="false">(K20-K19)/K19</f>
        <v>-1</v>
      </c>
      <c r="O20" s="10" t="e">
        <f aca="false">(L20-L19)/L19</f>
        <v>#DIV/0!</v>
      </c>
      <c r="P20" s="3" t="n">
        <f aca="false">F20-N20</f>
        <v>1.01581702826212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0</v>
      </c>
      <c r="L21" s="17" t="n">
        <v>0</v>
      </c>
      <c r="M21" s="3" t="e">
        <f aca="false">K21/L21</f>
        <v>#DIV/0!</v>
      </c>
      <c r="N21" s="10" t="e">
        <f aca="false">(K21-K20)/K20</f>
        <v>#DIV/0!</v>
      </c>
      <c r="O21" s="10" t="e">
        <f aca="false">(L21-L20)/L20</f>
        <v>#DIV/0!</v>
      </c>
      <c r="P21" s="3" t="e">
        <f aca="false">F21-N21</f>
        <v>#DIV/0!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2</v>
      </c>
      <c r="L22" s="17" t="n">
        <v>0</v>
      </c>
      <c r="M22" s="3" t="e">
        <f aca="false">K22/L22</f>
        <v>#DIV/0!</v>
      </c>
      <c r="N22" s="10" t="e">
        <f aca="false">(K22-K21)/K21</f>
        <v>#DIV/0!</v>
      </c>
      <c r="O22" s="10" t="e">
        <f aca="false">(L22-L21)/L21</f>
        <v>#DIV/0!</v>
      </c>
      <c r="P22" s="3" t="e">
        <f aca="false">F22-N22</f>
        <v>#DIV/0!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1</v>
      </c>
      <c r="L23" s="17" t="n">
        <v>0</v>
      </c>
      <c r="M23" s="3" t="e">
        <f aca="false">K23/L23</f>
        <v>#DIV/0!</v>
      </c>
      <c r="N23" s="10" t="n">
        <f aca="false">(K23-K22)/K22</f>
        <v>-0.5</v>
      </c>
      <c r="O23" s="10" t="e">
        <f aca="false">(L23-L22)/L22</f>
        <v>#DIV/0!</v>
      </c>
      <c r="P23" s="3" t="n">
        <f aca="false">F23-N23</f>
        <v>0.522222943687807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4</v>
      </c>
      <c r="L24" s="17" t="n">
        <v>0</v>
      </c>
      <c r="M24" s="3" t="e">
        <f aca="false">K24/L24</f>
        <v>#DIV/0!</v>
      </c>
      <c r="N24" s="10" t="n">
        <f aca="false">(K24-K23)/K23</f>
        <v>3</v>
      </c>
      <c r="O24" s="10" t="e">
        <f aca="false">(L24-L23)/L23</f>
        <v>#DIV/0!</v>
      </c>
      <c r="P24" s="3" t="n">
        <f aca="false">F24-N24</f>
        <v>-2.97364304770374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5</v>
      </c>
      <c r="L25" s="17" t="n">
        <v>0</v>
      </c>
      <c r="M25" s="3" t="e">
        <f aca="false">K25/L25</f>
        <v>#DIV/0!</v>
      </c>
      <c r="N25" s="10" t="n">
        <f aca="false">(K25-K24)/K24</f>
        <v>0.25</v>
      </c>
      <c r="O25" s="10" t="e">
        <f aca="false">(L25-L24)/L24</f>
        <v>#DIV/0!</v>
      </c>
      <c r="P25" s="3" t="n">
        <f aca="false">F25-N25</f>
        <v>-0.21038711623931</v>
      </c>
      <c r="Q25" s="3" t="e">
        <f aca="false">G25-O25</f>
        <v>#DIV/0!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8</v>
      </c>
      <c r="L26" s="17" t="n">
        <v>0</v>
      </c>
      <c r="M26" s="3" t="e">
        <f aca="false">K26/L26</f>
        <v>#DIV/0!</v>
      </c>
      <c r="N26" s="10" t="n">
        <f aca="false">(K26-K25)/K25</f>
        <v>0.6</v>
      </c>
      <c r="O26" s="10" t="e">
        <f aca="false">(L26-L25)/L25</f>
        <v>#DIV/0!</v>
      </c>
      <c r="P26" s="3" t="n">
        <f aca="false">F26-N26</f>
        <v>-0.566841290629837</v>
      </c>
      <c r="Q26" s="3" t="e">
        <f aca="false">G26-O26</f>
        <v>#DIV/0!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5</v>
      </c>
      <c r="L27" s="17" t="n">
        <v>0</v>
      </c>
      <c r="M27" s="3" t="e">
        <f aca="false">K27/L27</f>
        <v>#DIV/0!</v>
      </c>
      <c r="N27" s="10" t="n">
        <f aca="false">(K27-K26)/K26</f>
        <v>-0.375</v>
      </c>
      <c r="O27" s="10" t="e">
        <f aca="false">(L27-L26)/L26</f>
        <v>#DIV/0!</v>
      </c>
      <c r="P27" s="3" t="n">
        <f aca="false">F27-N27</f>
        <v>0.367523768366465</v>
      </c>
      <c r="Q27" s="3" t="e">
        <f aca="false">G27-O27</f>
        <v>#DIV/0!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6</v>
      </c>
      <c r="L28" s="17" t="n">
        <v>0</v>
      </c>
      <c r="M28" s="3" t="e">
        <f aca="false">K28/L28</f>
        <v>#DIV/0!</v>
      </c>
      <c r="N28" s="10" t="n">
        <f aca="false">(K28-K27)/K27</f>
        <v>0.2</v>
      </c>
      <c r="O28" s="10" t="e">
        <f aca="false">(L28-L27)/L27</f>
        <v>#DIV/0!</v>
      </c>
      <c r="P28" s="3" t="n">
        <f aca="false">F28-N28</f>
        <v>-0.190802020289981</v>
      </c>
      <c r="Q28" s="3" t="e">
        <f aca="false">G28-O28</f>
        <v>#DIV/0!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10</v>
      </c>
      <c r="L29" s="17" t="n">
        <v>0</v>
      </c>
      <c r="M29" s="3" t="e">
        <f aca="false">K29/L29</f>
        <v>#DIV/0!</v>
      </c>
      <c r="N29" s="10" t="n">
        <f aca="false">(K29-K28)/K28</f>
        <v>0.666666666666667</v>
      </c>
      <c r="O29" s="10" t="e">
        <f aca="false">(L29-L28)/L28</f>
        <v>#DIV/0!</v>
      </c>
      <c r="P29" s="3" t="n">
        <f aca="false">F29-N29</f>
        <v>-0.625683561097149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9</v>
      </c>
      <c r="L30" s="17" t="n">
        <v>0</v>
      </c>
      <c r="M30" s="3" t="e">
        <f aca="false">K30/L30</f>
        <v>#DIV/0!</v>
      </c>
      <c r="N30" s="10" t="n">
        <f aca="false">(K30-K29)/K29</f>
        <v>-0.1</v>
      </c>
      <c r="O30" s="10" t="e">
        <f aca="false">(L30-L29)/L29</f>
        <v>#DIV/0!</v>
      </c>
      <c r="P30" s="3" t="n">
        <f aca="false">F30-N30</f>
        <v>0.14969295912799</v>
      </c>
      <c r="Q30" s="3" t="e">
        <f aca="false">G30-O30</f>
        <v>#DIV/0!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12</v>
      </c>
      <c r="L31" s="17" t="n">
        <v>1</v>
      </c>
      <c r="M31" s="3" t="n">
        <f aca="false">K31/L31</f>
        <v>12</v>
      </c>
      <c r="N31" s="10" t="n">
        <f aca="false">(K31-K30)/K30</f>
        <v>0.333333333333333</v>
      </c>
      <c r="O31" s="10" t="e">
        <f aca="false">(L31-L30)/L30</f>
        <v>#DIV/0!</v>
      </c>
      <c r="P31" s="3" t="n">
        <f aca="false">F31-N31</f>
        <v>-0.304151887849893</v>
      </c>
      <c r="Q31" s="3" t="e">
        <f aca="false">G31-O31</f>
        <v>#DIV/0!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10</v>
      </c>
      <c r="L32" s="17" t="n">
        <v>3</v>
      </c>
      <c r="M32" s="3" t="n">
        <f aca="false">K32/L32</f>
        <v>3.33333333333333</v>
      </c>
      <c r="N32" s="10" t="n">
        <f aca="false">(K32-K31)/K31</f>
        <v>-0.166666666666667</v>
      </c>
      <c r="O32" s="10" t="n">
        <f aca="false">(L32-L31)/L31</f>
        <v>2</v>
      </c>
      <c r="P32" s="3" t="n">
        <f aca="false">F32-N32</f>
        <v>0.221402196326668</v>
      </c>
      <c r="Q32" s="3" t="n">
        <f aca="false">G32-O32</f>
        <v>-1.95038501925096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10</v>
      </c>
      <c r="L33" s="17" t="n">
        <v>0</v>
      </c>
      <c r="M33" s="3" t="e">
        <f aca="false">K33/L33</f>
        <v>#DIV/0!</v>
      </c>
      <c r="N33" s="10" t="n">
        <f aca="false">(K33-K32)/K32</f>
        <v>0</v>
      </c>
      <c r="O33" s="10" t="n">
        <f aca="false">(L33-L32)/L32</f>
        <v>-1</v>
      </c>
      <c r="P33" s="3" t="n">
        <f aca="false">F33-N33</f>
        <v>0.0417712387395579</v>
      </c>
      <c r="Q33" s="3" t="n">
        <f aca="false">G33-O33</f>
        <v>1.18007503126303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11</v>
      </c>
      <c r="L34" s="17" t="n">
        <v>0</v>
      </c>
      <c r="M34" s="3" t="e">
        <f aca="false">K34/L34</f>
        <v>#DIV/0!</v>
      </c>
      <c r="N34" s="10" t="n">
        <f aca="false">(K34-K33)/K33</f>
        <v>0.1</v>
      </c>
      <c r="O34" s="10" t="e">
        <f aca="false">(L34-L33)/L33</f>
        <v>#DIV/0!</v>
      </c>
      <c r="P34" s="3" t="n">
        <f aca="false">F34-N34</f>
        <v>-0.049953010936959</v>
      </c>
      <c r="Q34" s="3" t="e">
        <f aca="false">G34-O34</f>
        <v>#DIV/0!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30</v>
      </c>
      <c r="L35" s="17" t="n">
        <v>2</v>
      </c>
      <c r="M35" s="3" t="n">
        <f aca="false">K35/L35</f>
        <v>15</v>
      </c>
      <c r="N35" s="10" t="n">
        <f aca="false">(K35-K34)/K34</f>
        <v>1.72727272727273</v>
      </c>
      <c r="O35" s="10" t="e">
        <f aca="false">(L35-L34)/L34</f>
        <v>#DIV/0!</v>
      </c>
      <c r="P35" s="3" t="n">
        <f aca="false">F35-N35</f>
        <v>-1.6766157549426</v>
      </c>
      <c r="Q35" s="3" t="e">
        <f aca="false">G35-O35</f>
        <v>#DIV/0!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25</v>
      </c>
      <c r="L36" s="17" t="n">
        <v>6</v>
      </c>
      <c r="M36" s="3" t="n">
        <f aca="false">K36/L36</f>
        <v>4.16666666666667</v>
      </c>
      <c r="N36" s="10" t="n">
        <f aca="false">(K36-K35)/K35</f>
        <v>-0.166666666666667</v>
      </c>
      <c r="O36" s="10" t="n">
        <f aca="false">(L36-L35)/L35</f>
        <v>2</v>
      </c>
      <c r="P36" s="3" t="n">
        <f aca="false">F36-N36</f>
        <v>0.210484906025283</v>
      </c>
      <c r="Q36" s="3" t="n">
        <f aca="false">G36-O36</f>
        <v>-1.86298322054325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51</v>
      </c>
      <c r="L37" s="17" t="n">
        <v>4</v>
      </c>
      <c r="M37" s="3" t="n">
        <f aca="false">K37/L37</f>
        <v>12.75</v>
      </c>
      <c r="N37" s="10" t="n">
        <f aca="false">(K37-K36)/K36</f>
        <v>1.04</v>
      </c>
      <c r="O37" s="10" t="n">
        <f aca="false">(L37-L36)/L36</f>
        <v>-0.333333333333333</v>
      </c>
      <c r="P37" s="3" t="n">
        <f aca="false">F37-N37</f>
        <v>-1.0225844187016</v>
      </c>
      <c r="Q37" s="3" t="n">
        <f aca="false">G37-O37</f>
        <v>0.412392988177742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73</v>
      </c>
      <c r="L38" s="17" t="n">
        <v>8</v>
      </c>
      <c r="M38" s="3" t="n">
        <f aca="false">K38/L38</f>
        <v>9.125</v>
      </c>
      <c r="N38" s="10" t="n">
        <f aca="false">(K38-K37)/K37</f>
        <v>0.431372549019608</v>
      </c>
      <c r="O38" s="10" t="n">
        <f aca="false">(L38-L37)/L37</f>
        <v>1</v>
      </c>
      <c r="P38" s="3" t="n">
        <f aca="false">F38-N38</f>
        <v>-0.426954736718273</v>
      </c>
      <c r="Q38" s="3" t="n">
        <f aca="false">G38-O38</f>
        <v>-0.974309893209752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74</v>
      </c>
      <c r="L39" s="17" t="n">
        <v>9</v>
      </c>
      <c r="M39" s="3" t="n">
        <f aca="false">K39/L39</f>
        <v>8.22222222222222</v>
      </c>
      <c r="N39" s="10" t="n">
        <f aca="false">(K39-K38)/K38</f>
        <v>0.0136986301369863</v>
      </c>
      <c r="O39" s="10" t="n">
        <f aca="false">(L39-L38)/L38</f>
        <v>0.125</v>
      </c>
      <c r="P39" s="3" t="n">
        <f aca="false">F39-N39</f>
        <v>-0.00278797487957346</v>
      </c>
      <c r="Q39" s="3" t="n">
        <f aca="false">G39-O39</f>
        <v>-0.0971294568313525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103</v>
      </c>
      <c r="L40" s="17" t="n">
        <v>9</v>
      </c>
      <c r="M40" s="3" t="n">
        <f aca="false">K40/L40</f>
        <v>11.4444444444444</v>
      </c>
      <c r="N40" s="10" t="n">
        <f aca="false">(K40-K39)/K39</f>
        <v>0.391891891891892</v>
      </c>
      <c r="O40" s="10" t="n">
        <f aca="false">(L40-L39)/L39</f>
        <v>0</v>
      </c>
      <c r="P40" s="3" t="n">
        <f aca="false">F40-N40</f>
        <v>-0.372856967219616</v>
      </c>
      <c r="Q40" s="3" t="n">
        <f aca="false">G40-O40</f>
        <v>0.0446021166296376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154</v>
      </c>
      <c r="L41" s="17" t="n">
        <v>12</v>
      </c>
      <c r="M41" s="3" t="n">
        <f aca="false">K41/L41</f>
        <v>12.8333333333333</v>
      </c>
      <c r="N41" s="10" t="n">
        <f aca="false">(K41-K40)/K40</f>
        <v>0.495145631067961</v>
      </c>
      <c r="O41" s="10" t="n">
        <f aca="false">(L41-L40)/L40</f>
        <v>0.333333333333333</v>
      </c>
      <c r="P41" s="3" t="n">
        <f aca="false">F41-N41</f>
        <v>-0.470267012136115</v>
      </c>
      <c r="Q41" s="3" t="n">
        <f aca="false">G41-O41</f>
        <v>-0.255667871136928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167</v>
      </c>
      <c r="L42" s="17" t="n">
        <v>22</v>
      </c>
      <c r="M42" s="3" t="n">
        <f aca="false">K42/L42</f>
        <v>7.59090909090909</v>
      </c>
      <c r="N42" s="10" t="n">
        <f aca="false">(K42-K41)/K41</f>
        <v>0.0844155844155844</v>
      </c>
      <c r="O42" s="10" t="n">
        <f aca="false">(L42-L41)/L41</f>
        <v>0.833333333333333</v>
      </c>
      <c r="P42" s="3" t="n">
        <f aca="false">F42-N42</f>
        <v>-0.0602837338855267</v>
      </c>
      <c r="Q42" s="3" t="n">
        <f aca="false">G42-O42</f>
        <v>-0.79884837938401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263</v>
      </c>
      <c r="L43" s="17" t="n">
        <v>28</v>
      </c>
      <c r="M43" s="3" t="n">
        <f aca="false">K43/L43</f>
        <v>9.39285714285714</v>
      </c>
      <c r="N43" s="10" t="n">
        <f aca="false">(K43-K42)/K42</f>
        <v>0.574850299401198</v>
      </c>
      <c r="O43" s="10" t="n">
        <f aca="false">(L43-L42)/L42</f>
        <v>0.272727272727273</v>
      </c>
      <c r="P43" s="3" t="n">
        <f aca="false">F43-N43</f>
        <v>-0.552869387786734</v>
      </c>
      <c r="Q43" s="3" t="n">
        <f aca="false">G43-O43</f>
        <v>-0.196537968770106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298</v>
      </c>
      <c r="L44" s="17" t="n">
        <v>33</v>
      </c>
      <c r="M44" s="3" t="n">
        <f aca="false">K44/L44</f>
        <v>9.03030303030303</v>
      </c>
      <c r="N44" s="10" t="n">
        <f aca="false">(K44-K43)/K43</f>
        <v>0.133079847908745</v>
      </c>
      <c r="O44" s="10" t="n">
        <f aca="false">(L44-L43)/L43</f>
        <v>0.178571428571429</v>
      </c>
      <c r="P44" s="3" t="n">
        <f aca="false">F44-N44</f>
        <v>-0.132929941991489</v>
      </c>
      <c r="Q44" s="3" t="n">
        <f aca="false">G44-O44</f>
        <v>-0.131984440141929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372</v>
      </c>
      <c r="L45" s="17" t="n">
        <v>36</v>
      </c>
      <c r="M45" s="3" t="n">
        <f aca="false">K45/L45</f>
        <v>10.3333333333333</v>
      </c>
      <c r="N45" s="10" t="n">
        <f aca="false">(K45-K44)/K44</f>
        <v>0.248322147651007</v>
      </c>
      <c r="O45" s="10" t="n">
        <f aca="false">(L45-L44)/L44</f>
        <v>0.0909090909090909</v>
      </c>
      <c r="P45" s="3" t="n">
        <f aca="false">F45-N45</f>
        <v>-0.20680443232218</v>
      </c>
      <c r="Q45" s="3" t="n">
        <f aca="false">G45-O45</f>
        <v>-0.0509491601195453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484</v>
      </c>
      <c r="L46" s="17" t="n">
        <v>36</v>
      </c>
      <c r="M46" s="3" t="n">
        <f aca="false">K46/L46</f>
        <v>13.4444444444444</v>
      </c>
      <c r="N46" s="10" t="n">
        <f aca="false">(K46-K45)/K45</f>
        <v>0.301075268817204</v>
      </c>
      <c r="O46" s="10" t="n">
        <f aca="false">(L46-L45)/L45</f>
        <v>0</v>
      </c>
      <c r="P46" s="3" t="n">
        <f aca="false">F46-N46</f>
        <v>-0.263259502009421</v>
      </c>
      <c r="Q46" s="3" t="n">
        <f aca="false">G46-O46</f>
        <v>0.055254908141999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504</v>
      </c>
      <c r="L47" s="17" t="n">
        <v>55</v>
      </c>
      <c r="M47" s="3" t="n">
        <f aca="false">K47/L47</f>
        <v>9.16363636363636</v>
      </c>
      <c r="N47" s="10" t="n">
        <f aca="false">(K47-K46)/K46</f>
        <v>0.0413223140495868</v>
      </c>
      <c r="O47" s="10" t="n">
        <f aca="false">(L47-L46)/L46</f>
        <v>0.527777777777778</v>
      </c>
      <c r="P47" s="3" t="n">
        <f aca="false">F47-N47</f>
        <v>0.0448817635282881</v>
      </c>
      <c r="Q47" s="3" t="n">
        <f aca="false">G47-O47</f>
        <v>-0.449243572579783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626</v>
      </c>
      <c r="L48" s="17" t="n">
        <v>78</v>
      </c>
      <c r="M48" s="3" t="n">
        <f aca="false">K48/L48</f>
        <v>8.02564102564103</v>
      </c>
      <c r="N48" s="10" t="n">
        <f aca="false">(K48-K47)/K47</f>
        <v>0.242063492063492</v>
      </c>
      <c r="O48" s="10" t="n">
        <f aca="false">(L48-L47)/L47</f>
        <v>0.418181818181818</v>
      </c>
      <c r="P48" s="3" t="n">
        <f aca="false">F48-N48</f>
        <v>-0.215584492156855</v>
      </c>
      <c r="Q48" s="3" t="n">
        <f aca="false">G48-O48</f>
        <v>-0.403501733240446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683</v>
      </c>
      <c r="L49" s="17" t="n">
        <v>82</v>
      </c>
      <c r="M49" s="3" t="n">
        <f aca="false">K49/L49</f>
        <v>8.32926829268293</v>
      </c>
      <c r="N49" s="10" t="n">
        <f aca="false">(K49-K48)/K48</f>
        <v>0.0910543130990415</v>
      </c>
      <c r="O49" s="10" t="n">
        <f aca="false">(L49-L48)/L48</f>
        <v>0.0512820512820513</v>
      </c>
      <c r="P49" s="3" t="n">
        <f aca="false">F49-N49</f>
        <v>-0.0578705914435865</v>
      </c>
      <c r="Q49" s="3" t="n">
        <f aca="false">G49-O49</f>
        <v>0.00701336879680829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813</v>
      </c>
      <c r="L50" s="17" t="n">
        <v>98</v>
      </c>
      <c r="M50" s="3" t="n">
        <f aca="false">K50/L50</f>
        <v>8.29591836734694</v>
      </c>
      <c r="N50" s="10" t="n">
        <f aca="false">(K50-K49)/K49</f>
        <v>0.190336749633968</v>
      </c>
      <c r="O50" s="10" t="n">
        <f aca="false">(L50-L49)/L49</f>
        <v>0.195121951219512</v>
      </c>
      <c r="P50" s="3" t="n">
        <f aca="false">F50-N50</f>
        <v>-0.136970358746355</v>
      </c>
      <c r="Q50" s="3" t="n">
        <f aca="false">G50-O50</f>
        <v>-0.121523418604586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878</v>
      </c>
      <c r="L51" s="17" t="n">
        <v>121</v>
      </c>
      <c r="M51" s="3" t="n">
        <f aca="false">K51/L51</f>
        <v>7.25619834710744</v>
      </c>
      <c r="N51" s="10" t="n">
        <f aca="false">(K51-K50)/K50</f>
        <v>0.0799507995079951</v>
      </c>
      <c r="O51" s="10" t="n">
        <f aca="false">(L51-L50)/L50</f>
        <v>0.23469387755102</v>
      </c>
      <c r="P51" s="3" t="n">
        <f aca="false">F51-N51</f>
        <v>-0.00828040045220709</v>
      </c>
      <c r="Q51" s="3" t="n">
        <f aca="false">G51-O51</f>
        <v>-0.1603212133759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974</v>
      </c>
      <c r="L52" s="17" t="n">
        <v>148</v>
      </c>
      <c r="M52" s="3" t="n">
        <f aca="false">K52/L52</f>
        <v>6.58108108108108</v>
      </c>
      <c r="N52" s="10" t="n">
        <f aca="false">(K52-K51)/K51</f>
        <v>0.109339407744875</v>
      </c>
      <c r="O52" s="10" t="n">
        <f aca="false">(L52-L51)/L51</f>
        <v>0.223140495867769</v>
      </c>
      <c r="P52" s="3" t="n">
        <f aca="false">F52-N52</f>
        <v>-0.0128391610592159</v>
      </c>
      <c r="Q52" s="3" t="n">
        <f aca="false">G52-O52</f>
        <v>-0.195796163511758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1135</v>
      </c>
      <c r="L53" s="17" t="n">
        <v>142</v>
      </c>
      <c r="M53" s="3" t="n">
        <f aca="false">K53/L53</f>
        <v>7.99295774647887</v>
      </c>
      <c r="N53" s="10" t="n">
        <f aca="false">(K53-K52)/K52</f>
        <v>0.165297741273101</v>
      </c>
      <c r="O53" s="10" t="n">
        <f aca="false">(L53-L52)/L52</f>
        <v>-0.0405405405405405</v>
      </c>
      <c r="P53" s="3" t="n">
        <f aca="false">F53-N53</f>
        <v>-0.100265315776268</v>
      </c>
      <c r="Q53" s="3" t="n">
        <f aca="false">G53-O53</f>
        <v>0.0797820724719011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1208</v>
      </c>
      <c r="L54" s="17" t="n">
        <v>130</v>
      </c>
      <c r="M54" s="3" t="n">
        <f aca="false">K54/L54</f>
        <v>9.29230769230769</v>
      </c>
      <c r="N54" s="10" t="n">
        <f aca="false">(K54-K53)/K53</f>
        <v>0.0643171806167401</v>
      </c>
      <c r="O54" s="10" t="n">
        <f aca="false">(L54-L53)/L53</f>
        <v>-0.0845070422535211</v>
      </c>
      <c r="P54" s="3" t="n">
        <f aca="false">F54-N54</f>
        <v>-0.0244245168492601</v>
      </c>
      <c r="Q54" s="3" t="n">
        <f aca="false">G54-O54</f>
        <v>0.086508485154217</v>
      </c>
      <c r="T54" s="11"/>
    </row>
    <row r="55" customFormat="false" ht="12.75" hidden="false" customHeight="false" outlineLevel="0" collapsed="false">
      <c r="K55" s="17"/>
      <c r="L55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W1" activeCellId="0" sqref="W1:HD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3" min="20" style="3" width="8.14"/>
    <col collapsed="false" customWidth="false" hidden="false" outlineLevel="0" max="257" min="24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100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101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Z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/>
      <c r="L4" s="17"/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/>
      <c r="L5" s="17"/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/>
      <c r="L6" s="17"/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/>
      <c r="L7" s="17"/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/>
      <c r="L8" s="17"/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/>
      <c r="L9" s="17"/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/>
      <c r="L10" s="17"/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/>
      <c r="L11" s="17"/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/>
      <c r="L12" s="17"/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/>
      <c r="L13" s="17"/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/>
      <c r="L14" s="17"/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/>
      <c r="L15" s="17"/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/>
      <c r="L16" s="17"/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/>
      <c r="L17" s="17"/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/>
      <c r="L18" s="17"/>
      <c r="M18" s="3" t="e">
        <f aca="false">K18/L18</f>
        <v>#DIV/0!</v>
      </c>
      <c r="N18" s="10" t="e">
        <f aca="false">(K18-K17)/K17</f>
        <v>#DIV/0!</v>
      </c>
      <c r="O18" s="10" t="e">
        <f aca="false">(L18-L17)/L17</f>
        <v>#DIV/0!</v>
      </c>
      <c r="P18" s="3" t="e">
        <f aca="false">F18-N18</f>
        <v>#DIV/0!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/>
      <c r="L19" s="17"/>
      <c r="M19" s="3" t="e">
        <f aca="false">K19/L19</f>
        <v>#DIV/0!</v>
      </c>
      <c r="N19" s="10" t="e">
        <f aca="false">(K19-K18)/K18</f>
        <v>#DIV/0!</v>
      </c>
      <c r="O19" s="10" t="e">
        <f aca="false">(L19-L18)/L18</f>
        <v>#DIV/0!</v>
      </c>
      <c r="P19" s="3" t="e">
        <f aca="false">F19-N19</f>
        <v>#DIV/0!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/>
      <c r="L20" s="17"/>
      <c r="M20" s="3" t="e">
        <f aca="false">K20/L20</f>
        <v>#DIV/0!</v>
      </c>
      <c r="N20" s="10" t="e">
        <f aca="false">(K20-K19)/K19</f>
        <v>#DIV/0!</v>
      </c>
      <c r="O20" s="10" t="e">
        <f aca="false">(L20-L19)/L19</f>
        <v>#DIV/0!</v>
      </c>
      <c r="P20" s="3" t="e">
        <f aca="false">F20-N20</f>
        <v>#DIV/0!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7</v>
      </c>
      <c r="L21" s="17" t="n">
        <v>0</v>
      </c>
      <c r="M21" s="3" t="e">
        <f aca="false">K21/L21</f>
        <v>#DIV/0!</v>
      </c>
      <c r="N21" s="10" t="e">
        <f aca="false">(K21-K20)/K20</f>
        <v>#DIV/0!</v>
      </c>
      <c r="O21" s="10" t="e">
        <f aca="false">(L21-L20)/L20</f>
        <v>#DIV/0!</v>
      </c>
      <c r="P21" s="3" t="e">
        <f aca="false">F21-N21</f>
        <v>#DIV/0!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7</v>
      </c>
      <c r="L22" s="17" t="n">
        <v>1</v>
      </c>
      <c r="M22" s="3" t="n">
        <f aca="false">K22/L22</f>
        <v>7</v>
      </c>
      <c r="N22" s="10" t="n">
        <f aca="false">(K22-K21)/K21</f>
        <v>0</v>
      </c>
      <c r="O22" s="10" t="e">
        <f aca="false">(L22-L21)/L21</f>
        <v>#DIV/0!</v>
      </c>
      <c r="P22" s="3" t="n">
        <f aca="false">F22-N22</f>
        <v>0.0595585674296206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10</v>
      </c>
      <c r="L23" s="17" t="n">
        <v>0</v>
      </c>
      <c r="M23" s="3" t="e">
        <f aca="false">K23/L23</f>
        <v>#DIV/0!</v>
      </c>
      <c r="N23" s="10" t="n">
        <f aca="false">(K23-K22)/K22</f>
        <v>0.428571428571429</v>
      </c>
      <c r="O23" s="10" t="n">
        <f aca="false">(L23-L22)/L22</f>
        <v>-1</v>
      </c>
      <c r="P23" s="3" t="n">
        <f aca="false">F23-N23</f>
        <v>-0.406348484883621</v>
      </c>
      <c r="Q23" s="3" t="n">
        <f aca="false">G23-O23</f>
        <v>1.05058615705797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11</v>
      </c>
      <c r="L24" s="17" t="n">
        <v>0</v>
      </c>
      <c r="M24" s="3" t="e">
        <f aca="false">K24/L24</f>
        <v>#DIV/0!</v>
      </c>
      <c r="N24" s="10" t="n">
        <f aca="false">(K24-K23)/K23</f>
        <v>0.1</v>
      </c>
      <c r="O24" s="10" t="e">
        <f aca="false">(L24-L23)/L23</f>
        <v>#DIV/0!</v>
      </c>
      <c r="P24" s="3" t="n">
        <f aca="false">F24-N24</f>
        <v>-0.0736430477037414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15</v>
      </c>
      <c r="L25" s="17" t="n">
        <v>2</v>
      </c>
      <c r="M25" s="3" t="n">
        <f aca="false">K25/L25</f>
        <v>7.5</v>
      </c>
      <c r="N25" s="10" t="n">
        <f aca="false">(K25-K24)/K24</f>
        <v>0.363636363636364</v>
      </c>
      <c r="O25" s="10" t="e">
        <f aca="false">(L25-L24)/L24</f>
        <v>#DIV/0!</v>
      </c>
      <c r="P25" s="3" t="n">
        <f aca="false">F25-N25</f>
        <v>-0.324023479875673</v>
      </c>
      <c r="Q25" s="3" t="e">
        <f aca="false">G25-O25</f>
        <v>#DIV/0!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17</v>
      </c>
      <c r="L26" s="17" t="n">
        <v>1</v>
      </c>
      <c r="M26" s="3" t="n">
        <f aca="false">K26/L26</f>
        <v>17</v>
      </c>
      <c r="N26" s="10" t="n">
        <f aca="false">(K26-K25)/K25</f>
        <v>0.133333333333333</v>
      </c>
      <c r="O26" s="10" t="n">
        <f aca="false">(L26-L25)/L25</f>
        <v>-0.5</v>
      </c>
      <c r="P26" s="3" t="n">
        <f aca="false">F26-N26</f>
        <v>-0.10017462396317</v>
      </c>
      <c r="Q26" s="3" t="n">
        <f aca="false">G26-O26</f>
        <v>0.586950473010573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34</v>
      </c>
      <c r="L27" s="17" t="n">
        <v>2</v>
      </c>
      <c r="M27" s="3" t="n">
        <f aca="false">K27/L27</f>
        <v>17</v>
      </c>
      <c r="N27" s="10" t="n">
        <f aca="false">(K27-K26)/K26</f>
        <v>1</v>
      </c>
      <c r="O27" s="10" t="n">
        <f aca="false">(L27-L26)/L26</f>
        <v>1</v>
      </c>
      <c r="P27" s="3" t="n">
        <f aca="false">F27-N27</f>
        <v>-1.00747623163354</v>
      </c>
      <c r="Q27" s="3" t="n">
        <f aca="false">G27-O27</f>
        <v>-0.922180980417253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41</v>
      </c>
      <c r="L28" s="17" t="n">
        <v>0</v>
      </c>
      <c r="M28" s="3" t="e">
        <f aca="false">K28/L28</f>
        <v>#DIV/0!</v>
      </c>
      <c r="N28" s="10" t="n">
        <f aca="false">(K28-K27)/K27</f>
        <v>0.205882352941176</v>
      </c>
      <c r="O28" s="10" t="n">
        <f aca="false">(L28-L27)/L27</f>
        <v>-1</v>
      </c>
      <c r="P28" s="3" t="n">
        <f aca="false">F28-N28</f>
        <v>-0.196684373231158</v>
      </c>
      <c r="Q28" s="3" t="n">
        <f aca="false">G28-O28</f>
        <v>1.05379408621304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48</v>
      </c>
      <c r="L29" s="17" t="n">
        <v>0</v>
      </c>
      <c r="M29" s="3" t="e">
        <f aca="false">K29/L29</f>
        <v>#DIV/0!</v>
      </c>
      <c r="N29" s="10" t="n">
        <f aca="false">(K29-K28)/K28</f>
        <v>0.170731707317073</v>
      </c>
      <c r="O29" s="10" t="e">
        <f aca="false">(L29-L28)/L28</f>
        <v>#DIV/0!</v>
      </c>
      <c r="P29" s="3" t="n">
        <f aca="false">F29-N29</f>
        <v>-0.129748601747556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43</v>
      </c>
      <c r="L30" s="17" t="n">
        <v>2</v>
      </c>
      <c r="M30" s="3" t="n">
        <f aca="false">K30/L30</f>
        <v>21.5</v>
      </c>
      <c r="N30" s="10" t="n">
        <f aca="false">(K30-K29)/K29</f>
        <v>-0.104166666666667</v>
      </c>
      <c r="O30" s="10" t="e">
        <f aca="false">(L30-L29)/L29</f>
        <v>#DIV/0!</v>
      </c>
      <c r="P30" s="3" t="n">
        <f aca="false">F30-N30</f>
        <v>0.153859625794657</v>
      </c>
      <c r="Q30" s="3" t="e">
        <f aca="false">G30-O30</f>
        <v>#DIV/0!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45</v>
      </c>
      <c r="L31" s="17" t="n">
        <v>2</v>
      </c>
      <c r="M31" s="3" t="n">
        <f aca="false">K31/L31</f>
        <v>22.5</v>
      </c>
      <c r="N31" s="10" t="n">
        <f aca="false">(K31-K30)/K30</f>
        <v>0.0465116279069767</v>
      </c>
      <c r="O31" s="10" t="n">
        <f aca="false">(L31-L30)/L30</f>
        <v>0</v>
      </c>
      <c r="P31" s="3" t="n">
        <f aca="false">F31-N31</f>
        <v>-0.0173301824235367</v>
      </c>
      <c r="Q31" s="3" t="n">
        <f aca="false">G31-O31</f>
        <v>0.0541462964671156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77</v>
      </c>
      <c r="L32" s="17" t="n">
        <v>1</v>
      </c>
      <c r="M32" s="3" t="n">
        <f aca="false">K32/L32</f>
        <v>77</v>
      </c>
      <c r="N32" s="10" t="n">
        <f aca="false">(K32-K31)/K31</f>
        <v>0.711111111111111</v>
      </c>
      <c r="O32" s="10" t="n">
        <f aca="false">(L32-L31)/L31</f>
        <v>-0.5</v>
      </c>
      <c r="P32" s="3" t="n">
        <f aca="false">F32-N32</f>
        <v>-0.65637558145111</v>
      </c>
      <c r="Q32" s="3" t="n">
        <f aca="false">G32-O32</f>
        <v>0.549614980749038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115</v>
      </c>
      <c r="L33" s="17" t="n">
        <v>4</v>
      </c>
      <c r="M33" s="3" t="n">
        <f aca="false">K33/L33</f>
        <v>28.75</v>
      </c>
      <c r="N33" s="10" t="n">
        <f aca="false">(K33-K32)/K32</f>
        <v>0.493506493506494</v>
      </c>
      <c r="O33" s="10" t="n">
        <f aca="false">(L33-L32)/L32</f>
        <v>3</v>
      </c>
      <c r="P33" s="3" t="n">
        <f aca="false">F33-N33</f>
        <v>-0.451735254766936</v>
      </c>
      <c r="Q33" s="3" t="n">
        <f aca="false">G33-O33</f>
        <v>-2.81992496873697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141</v>
      </c>
      <c r="L34" s="17" t="n">
        <v>7</v>
      </c>
      <c r="M34" s="3" t="n">
        <f aca="false">K34/L34</f>
        <v>20.1428571428571</v>
      </c>
      <c r="N34" s="10" t="n">
        <f aca="false">(K34-K33)/K33</f>
        <v>0.226086956521739</v>
      </c>
      <c r="O34" s="10" t="n">
        <f aca="false">(L34-L33)/L33</f>
        <v>0.75</v>
      </c>
      <c r="P34" s="3" t="n">
        <f aca="false">F34-N34</f>
        <v>-0.176039967458698</v>
      </c>
      <c r="Q34" s="3" t="n">
        <f aca="false">G34-O34</f>
        <v>-0.222977746379371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245</v>
      </c>
      <c r="L35" s="17" t="n">
        <v>9</v>
      </c>
      <c r="M35" s="3" t="n">
        <f aca="false">K35/L35</f>
        <v>27.2222222222222</v>
      </c>
      <c r="N35" s="10" t="n">
        <f aca="false">(K35-K34)/K34</f>
        <v>0.73758865248227</v>
      </c>
      <c r="O35" s="10" t="n">
        <f aca="false">(L35-L34)/L34</f>
        <v>0.285714285714286</v>
      </c>
      <c r="P35" s="3" t="n">
        <f aca="false">F35-N35</f>
        <v>-0.686931680152137</v>
      </c>
      <c r="Q35" s="3" t="n">
        <f aca="false">G35-O35</f>
        <v>0.211440467929018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351</v>
      </c>
      <c r="L36" s="17" t="n">
        <v>25</v>
      </c>
      <c r="M36" s="3" t="n">
        <f aca="false">K36/L36</f>
        <v>14.04</v>
      </c>
      <c r="N36" s="10" t="n">
        <f aca="false">(K36-K35)/K35</f>
        <v>0.43265306122449</v>
      </c>
      <c r="O36" s="10" t="n">
        <f aca="false">(L36-L35)/L35</f>
        <v>1.77777777777778</v>
      </c>
      <c r="P36" s="3" t="n">
        <f aca="false">F36-N36</f>
        <v>-0.388834821865874</v>
      </c>
      <c r="Q36" s="3" t="n">
        <f aca="false">G36-O36</f>
        <v>-1.64076099832102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449</v>
      </c>
      <c r="L37" s="17" t="n">
        <v>36</v>
      </c>
      <c r="M37" s="3" t="n">
        <f aca="false">K37/L37</f>
        <v>12.4722222222222</v>
      </c>
      <c r="N37" s="10" t="n">
        <f aca="false">(K37-K36)/K36</f>
        <v>0.279202279202279</v>
      </c>
      <c r="O37" s="10" t="n">
        <f aca="false">(L37-L36)/L36</f>
        <v>0.44</v>
      </c>
      <c r="P37" s="3" t="n">
        <f aca="false">F37-N37</f>
        <v>-0.26178669790388</v>
      </c>
      <c r="Q37" s="3" t="n">
        <f aca="false">G37-O37</f>
        <v>-0.360940345155592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699</v>
      </c>
      <c r="L38" s="17" t="n">
        <v>63</v>
      </c>
      <c r="M38" s="3" t="n">
        <f aca="false">K38/L38</f>
        <v>11.0952380952381</v>
      </c>
      <c r="N38" s="10" t="n">
        <f aca="false">(K38-K37)/K37</f>
        <v>0.556792873051225</v>
      </c>
      <c r="O38" s="10" t="n">
        <f aca="false">(L38-L37)/L37</f>
        <v>0.75</v>
      </c>
      <c r="P38" s="3" t="n">
        <f aca="false">F38-N38</f>
        <v>-0.55237506074989</v>
      </c>
      <c r="Q38" s="3" t="n">
        <f aca="false">G38-O38</f>
        <v>-0.724309893209752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737</v>
      </c>
      <c r="L39" s="17" t="n">
        <v>63</v>
      </c>
      <c r="M39" s="3" t="n">
        <f aca="false">K39/L39</f>
        <v>11.6984126984127</v>
      </c>
      <c r="N39" s="10" t="n">
        <f aca="false">(K39-K38)/K38</f>
        <v>0.0543633762517883</v>
      </c>
      <c r="O39" s="10" t="n">
        <f aca="false">(L39-L38)/L38</f>
        <v>0</v>
      </c>
      <c r="P39" s="3" t="n">
        <f aca="false">F39-N39</f>
        <v>-0.0434527209943754</v>
      </c>
      <c r="Q39" s="3" t="n">
        <f aca="false">G39-O39</f>
        <v>0.0278705431686475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795</v>
      </c>
      <c r="L40" s="17" t="n">
        <v>61</v>
      </c>
      <c r="M40" s="3" t="n">
        <f aca="false">K40/L40</f>
        <v>13.0327868852459</v>
      </c>
      <c r="N40" s="10" t="n">
        <f aca="false">(K40-K39)/K39</f>
        <v>0.0786974219810041</v>
      </c>
      <c r="O40" s="10" t="n">
        <f aca="false">(L40-L39)/L39</f>
        <v>-0.0317460317460317</v>
      </c>
      <c r="P40" s="3" t="n">
        <f aca="false">F40-N40</f>
        <v>-0.0596624973087286</v>
      </c>
      <c r="Q40" s="3" t="n">
        <f aca="false">G40-O40</f>
        <v>0.0763481483756693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936</v>
      </c>
      <c r="L41" s="17" t="n">
        <v>79</v>
      </c>
      <c r="M41" s="3" t="n">
        <f aca="false">K41/L41</f>
        <v>11.8481012658228</v>
      </c>
      <c r="N41" s="10" t="n">
        <f aca="false">(K41-K40)/K40</f>
        <v>0.177358490566038</v>
      </c>
      <c r="O41" s="10" t="n">
        <f aca="false">(L41-L40)/L40</f>
        <v>0.295081967213115</v>
      </c>
      <c r="P41" s="3" t="n">
        <f aca="false">F41-N41</f>
        <v>-0.152479871634191</v>
      </c>
      <c r="Q41" s="3" t="n">
        <f aca="false">G41-O41</f>
        <v>-0.21741650501671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1095</v>
      </c>
      <c r="L42" s="17" t="n">
        <v>100</v>
      </c>
      <c r="M42" s="3" t="n">
        <f aca="false">K42/L42</f>
        <v>10.95</v>
      </c>
      <c r="N42" s="10" t="n">
        <f aca="false">(K42-K41)/K41</f>
        <v>0.169871794871795</v>
      </c>
      <c r="O42" s="10" t="n">
        <f aca="false">(L42-L41)/L41</f>
        <v>0.265822784810127</v>
      </c>
      <c r="P42" s="3" t="n">
        <f aca="false">F42-N42</f>
        <v>-0.145739944341737</v>
      </c>
      <c r="Q42" s="3" t="n">
        <f aca="false">G42-O42</f>
        <v>-0.231337830860804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1153</v>
      </c>
      <c r="L43" s="17" t="n">
        <v>90</v>
      </c>
      <c r="M43" s="3" t="n">
        <f aca="false">K43/L43</f>
        <v>12.8111111111111</v>
      </c>
      <c r="N43" s="10" t="n">
        <f aca="false">(K43-K42)/K42</f>
        <v>0.0529680365296804</v>
      </c>
      <c r="O43" s="10" t="n">
        <f aca="false">(L43-L42)/L42</f>
        <v>-0.1</v>
      </c>
      <c r="P43" s="3" t="n">
        <f aca="false">F43-N43</f>
        <v>-0.0309871249152164</v>
      </c>
      <c r="Q43" s="3" t="n">
        <f aca="false">G43-O43</f>
        <v>0.176189303957167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1177</v>
      </c>
      <c r="L44" s="17" t="n">
        <v>103</v>
      </c>
      <c r="M44" s="3" t="n">
        <f aca="false">K44/L44</f>
        <v>11.4271844660194</v>
      </c>
      <c r="N44" s="10" t="n">
        <f aca="false">(K44-K43)/K43</f>
        <v>0.02081526452732</v>
      </c>
      <c r="O44" s="10" t="n">
        <f aca="false">(L44-L43)/L43</f>
        <v>0.144444444444444</v>
      </c>
      <c r="P44" s="3" t="n">
        <f aca="false">F44-N44</f>
        <v>-0.0206653586100636</v>
      </c>
      <c r="Q44" s="3" t="n">
        <f aca="false">G44-O44</f>
        <v>-0.0978574560149444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1279</v>
      </c>
      <c r="L45" s="17" t="n">
        <v>92</v>
      </c>
      <c r="M45" s="3" t="n">
        <f aca="false">K45/L45</f>
        <v>13.9021739130435</v>
      </c>
      <c r="N45" s="10" t="n">
        <f aca="false">(K45-K44)/K44</f>
        <v>0.086661002548853</v>
      </c>
      <c r="O45" s="10" t="n">
        <f aca="false">(L45-L44)/L44</f>
        <v>-0.106796116504854</v>
      </c>
      <c r="P45" s="3" t="n">
        <f aca="false">F45-N45</f>
        <v>-0.0451432872200266</v>
      </c>
      <c r="Q45" s="3" t="n">
        <f aca="false">G45-O45</f>
        <v>0.1467560472944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1250</v>
      </c>
      <c r="L46" s="17" t="n">
        <v>104</v>
      </c>
      <c r="M46" s="3" t="n">
        <f aca="false">K46/L46</f>
        <v>12.0192307692308</v>
      </c>
      <c r="N46" s="10" t="n">
        <f aca="false">(K46-K45)/K45</f>
        <v>-0.0226739640344019</v>
      </c>
      <c r="O46" s="10" t="n">
        <f aca="false">(L46-L45)/L45</f>
        <v>0.130434782608696</v>
      </c>
      <c r="P46" s="3" t="n">
        <f aca="false">F46-N46</f>
        <v>0.060489730842185</v>
      </c>
      <c r="Q46" s="3" t="n">
        <f aca="false">G46-O46</f>
        <v>-0.0751798744666967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1349</v>
      </c>
      <c r="L47" s="17" t="n">
        <v>135</v>
      </c>
      <c r="M47" s="3" t="n">
        <f aca="false">K47/L47</f>
        <v>9.99259259259259</v>
      </c>
      <c r="N47" s="10" t="n">
        <f aca="false">(K47-K46)/K46</f>
        <v>0.0792</v>
      </c>
      <c r="O47" s="10" t="n">
        <f aca="false">(L47-L46)/L46</f>
        <v>0.298076923076923</v>
      </c>
      <c r="P47" s="3" t="n">
        <f aca="false">F47-N47</f>
        <v>0.00700407757787486</v>
      </c>
      <c r="Q47" s="3" t="n">
        <f aca="false">G47-O47</f>
        <v>-0.219542717878928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1366</v>
      </c>
      <c r="L48" s="17" t="n">
        <v>118</v>
      </c>
      <c r="M48" s="3" t="n">
        <f aca="false">K48/L48</f>
        <v>11.5762711864407</v>
      </c>
      <c r="N48" s="10" t="n">
        <f aca="false">(K48-K47)/K47</f>
        <v>0.0126019273535953</v>
      </c>
      <c r="O48" s="10" t="n">
        <f aca="false">(L48-L47)/L47</f>
        <v>-0.125925925925926</v>
      </c>
      <c r="P48" s="3" t="n">
        <f aca="false">F48-N48</f>
        <v>0.0138770725530414</v>
      </c>
      <c r="Q48" s="3" t="n">
        <f aca="false">G48-O48</f>
        <v>0.140606010867298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1347</v>
      </c>
      <c r="L49" s="17" t="n">
        <v>109</v>
      </c>
      <c r="M49" s="3" t="n">
        <f aca="false">K49/L49</f>
        <v>12.3577981651376</v>
      </c>
      <c r="N49" s="10" t="n">
        <f aca="false">(K49-K48)/K48</f>
        <v>-0.013909224011713</v>
      </c>
      <c r="O49" s="10" t="n">
        <f aca="false">(L49-L48)/L48</f>
        <v>-0.076271186440678</v>
      </c>
      <c r="P49" s="3" t="n">
        <f aca="false">F49-N49</f>
        <v>0.0470929456671681</v>
      </c>
      <c r="Q49" s="3" t="n">
        <f aca="false">G49-O49</f>
        <v>0.134566606519538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1414</v>
      </c>
      <c r="L50" s="17" t="n">
        <v>130</v>
      </c>
      <c r="M50" s="3" t="n">
        <f aca="false">K50/L50</f>
        <v>10.8769230769231</v>
      </c>
      <c r="N50" s="10" t="n">
        <f aca="false">(K50-K49)/K49</f>
        <v>0.0497401633259094</v>
      </c>
      <c r="O50" s="10" t="n">
        <f aca="false">(L50-L49)/L49</f>
        <v>0.192660550458716</v>
      </c>
      <c r="P50" s="3" t="n">
        <f aca="false">F50-N50</f>
        <v>0.00362622756170387</v>
      </c>
      <c r="Q50" s="3" t="n">
        <f aca="false">G50-O50</f>
        <v>-0.11906201784379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1483</v>
      </c>
      <c r="L51" s="17" t="n">
        <v>142</v>
      </c>
      <c r="M51" s="3" t="n">
        <f aca="false">K51/L51</f>
        <v>10.443661971831</v>
      </c>
      <c r="N51" s="10" t="n">
        <f aca="false">(K51-K50)/K50</f>
        <v>0.0487977369165488</v>
      </c>
      <c r="O51" s="10" t="n">
        <f aca="false">(L51-L50)/L50</f>
        <v>0.0923076923076923</v>
      </c>
      <c r="P51" s="3" t="n">
        <f aca="false">F51-N51</f>
        <v>0.0228726621392392</v>
      </c>
      <c r="Q51" s="3" t="n">
        <f aca="false">G51-O51</f>
        <v>-0.0179350281325722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1562</v>
      </c>
      <c r="L52" s="17" t="n">
        <v>153</v>
      </c>
      <c r="M52" s="3" t="n">
        <f aca="false">K52/L52</f>
        <v>10.2091503267974</v>
      </c>
      <c r="N52" s="10" t="n">
        <f aca="false">(K52-K51)/K51</f>
        <v>0.0532703978422117</v>
      </c>
      <c r="O52" s="10" t="n">
        <f aca="false">(L52-L51)/L51</f>
        <v>0.0774647887323944</v>
      </c>
      <c r="P52" s="3" t="n">
        <f aca="false">F52-N52</f>
        <v>0.0432298488434471</v>
      </c>
      <c r="Q52" s="3" t="n">
        <f aca="false">G52-O52</f>
        <v>-0.0501204563763838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1688</v>
      </c>
      <c r="L53" s="17" t="n">
        <v>145</v>
      </c>
      <c r="M53" s="3" t="n">
        <f aca="false">K53/L53</f>
        <v>11.6413793103448</v>
      </c>
      <c r="N53" s="10" t="n">
        <f aca="false">(K53-K52)/K52</f>
        <v>0.0806658130601793</v>
      </c>
      <c r="O53" s="10" t="n">
        <f aca="false">(L53-L52)/L52</f>
        <v>-0.0522875816993464</v>
      </c>
      <c r="P53" s="3" t="n">
        <f aca="false">F53-N53</f>
        <v>-0.0156333875633463</v>
      </c>
      <c r="Q53" s="3" t="n">
        <f aca="false">G53-O53</f>
        <v>0.091529113630707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1633</v>
      </c>
      <c r="L54" s="17" t="n">
        <v>176</v>
      </c>
      <c r="M54" s="3" t="n">
        <f aca="false">K54/L54</f>
        <v>9.27840909090909</v>
      </c>
      <c r="N54" s="10" t="n">
        <f aca="false">(K54-K53)/K53</f>
        <v>-0.0325829383886256</v>
      </c>
      <c r="O54" s="10" t="n">
        <f aca="false">(L54-L53)/L53</f>
        <v>0.213793103448276</v>
      </c>
      <c r="P54" s="3" t="n">
        <f aca="false">F54-N54</f>
        <v>0.0724756021561056</v>
      </c>
      <c r="Q54" s="3" t="n">
        <f aca="false">G54-O54</f>
        <v>-0.21179166054758</v>
      </c>
      <c r="T54" s="11"/>
    </row>
    <row r="55" customFormat="false" ht="12.75" hidden="false" customHeight="false" outlineLevel="0" collapsed="false">
      <c r="K55" s="17"/>
      <c r="L55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4"/>
  <sheetViews>
    <sheetView showFormulas="false" showGridLines="true" showRowColHeaders="true" showZeros="true" rightToLeft="false" tabSelected="false" showOutlineSymbols="true" defaultGridColor="true" view="normal" topLeftCell="E1" colorId="64" zoomScale="50" zoomScaleNormal="50" zoomScalePageLayoutView="100" workbookViewId="0">
      <selection pane="topLeft" activeCell="V1" activeCellId="0" sqref="V1:GZ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85"/>
    <col collapsed="false" customWidth="true" hidden="false" outlineLevel="0" max="21" min="20" style="3" width="8.14"/>
    <col collapsed="false" customWidth="true" hidden="false" outlineLevel="0" max="22" min="22" style="3" width="9.56"/>
    <col collapsed="false" customWidth="true" hidden="false" outlineLevel="0" max="26" min="23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62</v>
      </c>
      <c r="J1" s="15" t="s">
        <v>62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63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66</v>
      </c>
      <c r="M3" s="7" t="s">
        <v>8</v>
      </c>
      <c r="N3" s="7" t="s">
        <v>67</v>
      </c>
      <c r="O3" s="7" t="s">
        <v>68</v>
      </c>
      <c r="P3" s="7" t="s">
        <v>67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3" t="n">
        <v>8965</v>
      </c>
      <c r="L4" s="3" t="n">
        <v>0</v>
      </c>
      <c r="N4" s="10"/>
      <c r="O4" s="10"/>
      <c r="P4" s="3" t="n">
        <f aca="false">F4-N4</f>
        <v>0</v>
      </c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3" t="n">
        <v>8552</v>
      </c>
      <c r="L5" s="3" t="n">
        <v>0</v>
      </c>
      <c r="N5" s="10" t="n">
        <f aca="false">(K5-K4)/K4</f>
        <v>-0.0460680423870608</v>
      </c>
      <c r="O5" s="10"/>
      <c r="P5" s="3" t="n">
        <f aca="false">F5-N5</f>
        <v>0.026706432659209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3" t="n">
        <v>9196</v>
      </c>
      <c r="L6" s="3" t="n">
        <v>0</v>
      </c>
      <c r="N6" s="10" t="n">
        <f aca="false">(K6-K5)/K5</f>
        <v>0.0753040224508887</v>
      </c>
      <c r="O6" s="10"/>
      <c r="P6" s="3" t="n">
        <f aca="false">F6-N6</f>
        <v>-0.0704695389287276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3" t="n">
        <v>9395</v>
      </c>
      <c r="L7" s="3" t="n">
        <v>0</v>
      </c>
      <c r="N7" s="10" t="n">
        <f aca="false">(K7-K6)/K6</f>
        <v>0.0216398434101783</v>
      </c>
      <c r="O7" s="10"/>
      <c r="P7" s="3" t="n">
        <f aca="false">F7-N7</f>
        <v>-0.00772953049700073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3" t="n">
        <v>10211</v>
      </c>
      <c r="L8" s="3" t="n">
        <v>0</v>
      </c>
      <c r="N8" s="10" t="n">
        <f aca="false">(K8-K7)/K7</f>
        <v>0.0868547099521022</v>
      </c>
      <c r="O8" s="10"/>
      <c r="P8" s="3" t="n">
        <f aca="false">F8-N8</f>
        <v>-0.0124254489923731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3" t="n">
        <v>11217</v>
      </c>
      <c r="L9" s="3" t="n">
        <v>2</v>
      </c>
      <c r="M9" s="3" t="n">
        <f aca="false">K9/L9</f>
        <v>5608.5</v>
      </c>
      <c r="N9" s="10" t="n">
        <f aca="false">(K9-K8)/K8</f>
        <v>0.0985212026246205</v>
      </c>
      <c r="O9" s="10"/>
      <c r="P9" s="3" t="n">
        <f aca="false">F9-N9</f>
        <v>-0.0366733527181761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3" t="n">
        <v>15494</v>
      </c>
      <c r="L10" s="3" t="n">
        <v>355</v>
      </c>
      <c r="M10" s="3" t="n">
        <f aca="false">K10/L10</f>
        <v>43.6450704225352</v>
      </c>
      <c r="N10" s="10" t="n">
        <f aca="false">(K10-K9)/K9</f>
        <v>0.381296246768298</v>
      </c>
      <c r="O10" s="10" t="n">
        <f aca="false">(L10-L9)/L9</f>
        <v>176.5</v>
      </c>
      <c r="P10" s="3" t="n">
        <f aca="false">F10-N10</f>
        <v>-0.255272307220419</v>
      </c>
      <c r="Q10" s="3" t="n">
        <f aca="false">G10-O10</f>
        <v>-28.1111111111111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3" t="n">
        <v>18489</v>
      </c>
      <c r="L11" s="3" t="n">
        <v>528</v>
      </c>
      <c r="M11" s="3" t="n">
        <f aca="false">K11/L11</f>
        <v>35.0170454545455</v>
      </c>
      <c r="N11" s="10" t="n">
        <f aca="false">(K11-K10)/K10</f>
        <v>0.193300632502904</v>
      </c>
      <c r="O11" s="10" t="n">
        <f aca="false">(L11-L10)/L10</f>
        <v>0.487323943661972</v>
      </c>
      <c r="P11" s="3" t="n">
        <f aca="false">F11-N11</f>
        <v>-0.0607412962512214</v>
      </c>
      <c r="Q11" s="3" t="n">
        <f aca="false">G11-O11</f>
        <v>0.0396377521357225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3" t="n">
        <v>16776</v>
      </c>
      <c r="L12" s="3" t="n">
        <v>382</v>
      </c>
      <c r="M12" s="3" t="n">
        <f aca="false">K12/L12</f>
        <v>43.9162303664921</v>
      </c>
      <c r="N12" s="10" t="n">
        <f aca="false">(K12-K11)/K11</f>
        <v>-0.0926496835956515</v>
      </c>
      <c r="O12" s="10" t="n">
        <f aca="false">(L12-L11)/L11</f>
        <v>-0.276515151515152</v>
      </c>
      <c r="P12" s="3" t="n">
        <f aca="false">F12-N12</f>
        <v>0.184081598250899</v>
      </c>
      <c r="Q12" s="3" t="n">
        <f aca="false">G12-O12</f>
        <v>0.365165906507845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3" t="n">
        <v>16430</v>
      </c>
      <c r="L13" s="3" t="n">
        <v>389</v>
      </c>
      <c r="M13" s="3" t="n">
        <f aca="false">K13/L13</f>
        <v>42.2365038560411</v>
      </c>
      <c r="N13" s="10" t="n">
        <f aca="false">(K13-K12)/K12</f>
        <v>-0.0206247019551741</v>
      </c>
      <c r="O13" s="10" t="n">
        <f aca="false">(L13-L12)/L12</f>
        <v>0.0183246073298429</v>
      </c>
      <c r="P13" s="3" t="n">
        <f aca="false">F13-N13</f>
        <v>0.0332162300465995</v>
      </c>
      <c r="Q13" s="3" t="n">
        <f aca="false">G13-O13</f>
        <v>0.0794382562048327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3" t="n">
        <v>18515</v>
      </c>
      <c r="L14" s="3" t="n">
        <v>498</v>
      </c>
      <c r="M14" s="3" t="n">
        <f aca="false">K14/L14</f>
        <v>37.1787148594378</v>
      </c>
      <c r="N14" s="10" t="n">
        <f aca="false">(K14-K13)/K13</f>
        <v>0.126902008520998</v>
      </c>
      <c r="O14" s="10" t="n">
        <f aca="false">(L14-L13)/L13</f>
        <v>0.280205655526992</v>
      </c>
      <c r="P14" s="3" t="n">
        <f aca="false">F14-N14</f>
        <v>-0.0609201653545906</v>
      </c>
      <c r="Q14" s="3" t="n">
        <f aca="false">G14-O14</f>
        <v>-0.245765060458722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3" t="n">
        <v>20111</v>
      </c>
      <c r="L15" s="3" t="n">
        <v>558</v>
      </c>
      <c r="M15" s="3" t="n">
        <f aca="false">K15/L15</f>
        <v>36.0412186379928</v>
      </c>
      <c r="N15" s="10" t="n">
        <f aca="false">(K15-K14)/K14</f>
        <v>0.0862003780718336</v>
      </c>
      <c r="O15" s="10" t="n">
        <f aca="false">(L15-L14)/L14</f>
        <v>0.120481927710843</v>
      </c>
      <c r="P15" s="3" t="n">
        <f aca="false">F15-N15</f>
        <v>0.00193360333137853</v>
      </c>
      <c r="Q15" s="3" t="n">
        <f aca="false">G15-O15</f>
        <v>-0.185690753557967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3" t="n">
        <v>20445</v>
      </c>
      <c r="L16" s="3" t="n">
        <v>741</v>
      </c>
      <c r="M16" s="3" t="n">
        <f aca="false">K16/L16</f>
        <v>27.5910931174089</v>
      </c>
      <c r="N16" s="10" t="n">
        <f aca="false">(K16-K15)/K15</f>
        <v>0.0166078265625777</v>
      </c>
      <c r="O16" s="10" t="n">
        <f aca="false">(L16-L15)/L15</f>
        <v>0.327956989247312</v>
      </c>
      <c r="P16" s="3" t="n">
        <f aca="false">F16-N16</f>
        <v>0.0186656704902767</v>
      </c>
      <c r="Q16" s="3" t="n">
        <f aca="false">G16-O16</f>
        <v>-0.269158253736248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3" t="n">
        <v>20826</v>
      </c>
      <c r="L17" s="3" t="n">
        <v>810</v>
      </c>
      <c r="M17" s="3" t="n">
        <f aca="false">K17/L17</f>
        <v>25.7111111111111</v>
      </c>
      <c r="N17" s="10" t="n">
        <f aca="false">(K17-K16)/K16</f>
        <v>0.0186353631694791</v>
      </c>
      <c r="O17" s="10" t="n">
        <f aca="false">(L17-L16)/L16</f>
        <v>0.0931174089068826</v>
      </c>
      <c r="P17" s="3" t="n">
        <f aca="false">F17-N17</f>
        <v>-0.000551349418875271</v>
      </c>
      <c r="Q17" s="3" t="n">
        <f aca="false">G17-O17</f>
        <v>-0.0493275999896851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3" t="n">
        <v>21842</v>
      </c>
      <c r="L18" s="3" t="n">
        <v>879</v>
      </c>
      <c r="M18" s="3" t="n">
        <f aca="false">K18/L18</f>
        <v>24.8486916951081</v>
      </c>
      <c r="N18" s="10" t="n">
        <f aca="false">(K18-K17)/K17</f>
        <v>0.048785172380678</v>
      </c>
      <c r="O18" s="10" t="n">
        <f aca="false">(L18-L17)/L17</f>
        <v>0.0851851851851852</v>
      </c>
      <c r="P18" s="3" t="n">
        <f aca="false">F18-N18</f>
        <v>-0.02802813474991</v>
      </c>
      <c r="Q18" s="3" t="n">
        <f aca="false">G18-O18</f>
        <v>0.0147385371641665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3" t="n">
        <v>22367</v>
      </c>
      <c r="L19" s="3" t="n">
        <v>946</v>
      </c>
      <c r="M19" s="3" t="n">
        <f aca="false">K19/L19</f>
        <v>23.6437632135307</v>
      </c>
      <c r="N19" s="10" t="n">
        <f aca="false">(K19-K18)/K18</f>
        <v>0.0240362604157128</v>
      </c>
      <c r="O19" s="10" t="n">
        <f aca="false">(L19-L18)/L18</f>
        <v>0.0762229806598407</v>
      </c>
      <c r="P19" s="3" t="n">
        <f aca="false">F19-N19</f>
        <v>-0.0068828818635284</v>
      </c>
      <c r="Q19" s="3" t="n">
        <f aca="false">G19-O19</f>
        <v>-0.0125960735863317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3" t="n">
        <v>22958</v>
      </c>
      <c r="L20" s="3" t="n">
        <v>947</v>
      </c>
      <c r="M20" s="3" t="n">
        <f aca="false">K20/L20</f>
        <v>24.2428722280887</v>
      </c>
      <c r="N20" s="10" t="n">
        <f aca="false">(K20-K19)/K19</f>
        <v>0.0264228550990298</v>
      </c>
      <c r="O20" s="10" t="n">
        <f aca="false">(L20-L19)/L19</f>
        <v>0.00105708245243129</v>
      </c>
      <c r="P20" s="3" t="n">
        <f aca="false">F20-N20</f>
        <v>-0.0106058268369064</v>
      </c>
      <c r="Q20" s="3" t="n">
        <f aca="false">G20-O20</f>
        <v>0.0297497635133389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3" t="n">
        <v>23811</v>
      </c>
      <c r="L21" s="3" t="n">
        <v>1161</v>
      </c>
      <c r="M21" s="3" t="n">
        <f aca="false">K21/L21</f>
        <v>20.5090439276486</v>
      </c>
      <c r="N21" s="10" t="n">
        <f aca="false">(K21-K20)/K20</f>
        <v>0.0371548044254726</v>
      </c>
      <c r="O21" s="10" t="n">
        <f aca="false">(L21-L20)/L20</f>
        <v>0.2259767687434</v>
      </c>
      <c r="P21" s="3" t="n">
        <f aca="false">F21-N21</f>
        <v>-0.0214049845918809</v>
      </c>
      <c r="Q21" s="3" t="n">
        <f aca="false">G21-O21</f>
        <v>-0.135843941418922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3" t="n">
        <v>24982</v>
      </c>
      <c r="L22" s="3" t="n">
        <v>978</v>
      </c>
      <c r="M22" s="3" t="n">
        <f aca="false">K22/L22</f>
        <v>25.5439672801636</v>
      </c>
      <c r="N22" s="10" t="n">
        <f aca="false">(K22-K21)/K21</f>
        <v>0.0491789509050439</v>
      </c>
      <c r="O22" s="10" t="n">
        <f aca="false">(L22-L21)/L21</f>
        <v>-0.157622739018088</v>
      </c>
      <c r="P22" s="3" t="n">
        <f aca="false">F22-N22</f>
        <v>0.0103796165245767</v>
      </c>
      <c r="Q22" s="3" t="n">
        <f aca="false">G22-O22</f>
        <v>0.0608719412229036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3" t="n">
        <v>25554</v>
      </c>
      <c r="L23" s="3" t="n">
        <v>1183</v>
      </c>
      <c r="M23" s="3" t="n">
        <f aca="false">K23/L23</f>
        <v>21.6010143702451</v>
      </c>
      <c r="N23" s="10" t="n">
        <f aca="false">(K23-K22)/K22</f>
        <v>0.0228964854695381</v>
      </c>
      <c r="O23" s="10" t="n">
        <f aca="false">(L23-L22)/L22</f>
        <v>0.20961145194274</v>
      </c>
      <c r="P23" s="3" t="n">
        <f aca="false">F23-N23</f>
        <v>-0.000673541781730652</v>
      </c>
      <c r="Q23" s="3" t="n">
        <f aca="false">G23-O23</f>
        <v>-0.159025294884767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3" t="n">
        <v>27185</v>
      </c>
      <c r="L24" s="3" t="n">
        <v>1070</v>
      </c>
      <c r="M24" s="3" t="n">
        <f aca="false">K24/L24</f>
        <v>25.4065420560748</v>
      </c>
      <c r="N24" s="10" t="n">
        <f aca="false">(K24-K23)/K23</f>
        <v>0.0638256241684276</v>
      </c>
      <c r="O24" s="10" t="n">
        <f aca="false">(L24-L23)/L23</f>
        <v>-0.095519864750634</v>
      </c>
      <c r="P24" s="3" t="n">
        <f aca="false">F24-N24</f>
        <v>-0.037468671872169</v>
      </c>
      <c r="Q24" s="3" t="n">
        <f aca="false">G24-O24</f>
        <v>0.0545537993272161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3" t="n">
        <v>28862</v>
      </c>
      <c r="L25" s="3" t="n">
        <v>1357</v>
      </c>
      <c r="M25" s="3" t="n">
        <f aca="false">K25/L25</f>
        <v>21.2689756816507</v>
      </c>
      <c r="N25" s="10" t="n">
        <f aca="false">(K25-K24)/K24</f>
        <v>0.061688431120103</v>
      </c>
      <c r="O25" s="10" t="n">
        <f aca="false">(L25-L24)/L24</f>
        <v>0.268224299065421</v>
      </c>
      <c r="P25" s="3" t="n">
        <f aca="false">F25-N25</f>
        <v>-0.0220755473594126</v>
      </c>
      <c r="Q25" s="3" t="n">
        <f aca="false">G25-O25</f>
        <v>-0.122543712517764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3" t="n">
        <v>30732</v>
      </c>
      <c r="L26" s="3" t="n">
        <v>1393</v>
      </c>
      <c r="M26" s="3" t="n">
        <f aca="false">K26/L26</f>
        <v>22.0617372577172</v>
      </c>
      <c r="N26" s="10" t="n">
        <f aca="false">(K26-K25)/K25</f>
        <v>0.0647910747695932</v>
      </c>
      <c r="O26" s="10" t="n">
        <f aca="false">(L26-L25)/L25</f>
        <v>0.0265291083271923</v>
      </c>
      <c r="P26" s="3" t="n">
        <f aca="false">F26-N26</f>
        <v>-0.0316323653994301</v>
      </c>
      <c r="Q26" s="3" t="n">
        <f aca="false">G26-O26</f>
        <v>0.0604213646833808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3" t="n">
        <v>31774</v>
      </c>
      <c r="L27" s="3" t="n">
        <v>1412</v>
      </c>
      <c r="M27" s="3" t="n">
        <f aca="false">K27/L27</f>
        <v>22.5028328611898</v>
      </c>
      <c r="N27" s="10" t="n">
        <f aca="false">(K27-K26)/K26</f>
        <v>0.0339060262918131</v>
      </c>
      <c r="O27" s="10" t="n">
        <f aca="false">(L27-L26)/L26</f>
        <v>0.0136396267049533</v>
      </c>
      <c r="P27" s="3" t="n">
        <f aca="false">F27-N27</f>
        <v>-0.0413822579253481</v>
      </c>
      <c r="Q27" s="3" t="n">
        <f aca="false">G27-O27</f>
        <v>0.0641793928777934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3" t="n">
        <v>32583</v>
      </c>
      <c r="L28" s="3" t="n">
        <v>1425</v>
      </c>
      <c r="M28" s="3" t="n">
        <f aca="false">K28/L28</f>
        <v>22.8652631578947</v>
      </c>
      <c r="N28" s="10" t="n">
        <f aca="false">(K28-K27)/K27</f>
        <v>0.0254610687983886</v>
      </c>
      <c r="O28" s="10" t="n">
        <f aca="false">(L28-L27)/L27</f>
        <v>0.00920679886685552</v>
      </c>
      <c r="P28" s="3" t="n">
        <f aca="false">F28-N28</f>
        <v>-0.0162630890883699</v>
      </c>
      <c r="Q28" s="3" t="n">
        <f aca="false">G28-O28</f>
        <v>0.0445872873461833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3" t="n">
        <v>34268</v>
      </c>
      <c r="L29" s="3" t="n">
        <v>1464</v>
      </c>
      <c r="M29" s="3" t="n">
        <f aca="false">K29/L29</f>
        <v>23.4071038251366</v>
      </c>
      <c r="N29" s="10" t="n">
        <f aca="false">(K29-K28)/K28</f>
        <v>0.0517140840315502</v>
      </c>
      <c r="O29" s="10" t="n">
        <f aca="false">(L29-L28)/L28</f>
        <v>0.0273684210526316</v>
      </c>
      <c r="P29" s="3" t="n">
        <f aca="false">F29-N29</f>
        <v>-0.0107309784620328</v>
      </c>
      <c r="Q29" s="3" t="n">
        <f aca="false">G29-O29</f>
        <v>0.00125452237761408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3" t="n">
        <v>36760</v>
      </c>
      <c r="L30" s="3" t="n">
        <v>1826</v>
      </c>
      <c r="M30" s="3" t="n">
        <f aca="false">K30/L30</f>
        <v>20.13143483023</v>
      </c>
      <c r="N30" s="10" t="n">
        <f aca="false">(K30-K29)/K29</f>
        <v>0.0727209058013307</v>
      </c>
      <c r="O30" s="10" t="n">
        <f aca="false">(L30-L29)/L29</f>
        <v>0.247267759562842</v>
      </c>
      <c r="P30" s="3" t="n">
        <f aca="false">F30-N30</f>
        <v>-0.0230279466733406</v>
      </c>
      <c r="Q30" s="3" t="n">
        <f aca="false">G30-O30</f>
        <v>-0.0596034300273464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3" t="n">
        <v>39559</v>
      </c>
      <c r="L31" s="3" t="n">
        <v>2118</v>
      </c>
      <c r="M31" s="3" t="n">
        <f aca="false">K31/L31</f>
        <v>18.6775259678942</v>
      </c>
      <c r="N31" s="10" t="n">
        <f aca="false">(K31-K30)/K30</f>
        <v>0.0761425462459195</v>
      </c>
      <c r="O31" s="10" t="n">
        <f aca="false">(L31-L30)/L30</f>
        <v>0.159912376779847</v>
      </c>
      <c r="P31" s="3" t="n">
        <f aca="false">F31-N31</f>
        <v>-0.0469611007624794</v>
      </c>
      <c r="Q31" s="3" t="n">
        <f aca="false">G31-O31</f>
        <v>-0.105766080312731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3" t="n">
        <v>41118</v>
      </c>
      <c r="L32" s="3" t="n">
        <v>2184</v>
      </c>
      <c r="M32" s="3" t="n">
        <f aca="false">K32/L32</f>
        <v>18.8269230769231</v>
      </c>
      <c r="N32" s="10" t="n">
        <f aca="false">(K32-K31)/K31</f>
        <v>0.0394094896230946</v>
      </c>
      <c r="O32" s="10" t="n">
        <f aca="false">(L32-L31)/L31</f>
        <v>0.0311614730878187</v>
      </c>
      <c r="P32" s="3" t="n">
        <f aca="false">F32-N32</f>
        <v>0.0153260400369063</v>
      </c>
      <c r="Q32" s="3" t="n">
        <f aca="false">G32-O32</f>
        <v>0.0184535076612188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3" t="n">
        <v>42218</v>
      </c>
      <c r="L33" s="3" t="n">
        <v>2344</v>
      </c>
      <c r="M33" s="3" t="n">
        <f aca="false">K33/L33</f>
        <v>18.0110921501706</v>
      </c>
      <c r="N33" s="10" t="n">
        <f aca="false">(K33-K32)/K32</f>
        <v>0.0267522739432852</v>
      </c>
      <c r="O33" s="10" t="n">
        <f aca="false">(L33-L32)/L32</f>
        <v>0.0732600732600733</v>
      </c>
      <c r="P33" s="3" t="n">
        <f aca="false">F33-N33</f>
        <v>0.0150189647962728</v>
      </c>
      <c r="Q33" s="3" t="n">
        <f aca="false">G33-O33</f>
        <v>0.106814958002953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3" t="n">
        <v>44173</v>
      </c>
      <c r="L34" s="3" t="n">
        <v>3473</v>
      </c>
      <c r="M34" s="3" t="n">
        <f aca="false">K34/L34</f>
        <v>12.7189749496113</v>
      </c>
      <c r="N34" s="10" t="n">
        <f aca="false">(K34-K33)/K33</f>
        <v>0.0463072623051779</v>
      </c>
      <c r="O34" s="10" t="n">
        <f aca="false">(L34-L33)/L33</f>
        <v>0.481655290102389</v>
      </c>
      <c r="P34" s="3" t="n">
        <f aca="false">F34-N34</f>
        <v>0.0037397267578631</v>
      </c>
      <c r="Q34" s="3" t="n">
        <f aca="false">G34-O34</f>
        <v>0.0453669635182397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3" t="n">
        <v>47108</v>
      </c>
      <c r="L35" s="3" t="n">
        <v>5420</v>
      </c>
      <c r="M35" s="3" t="n">
        <f aca="false">K35/L35</f>
        <v>8.69151291512915</v>
      </c>
      <c r="N35" s="10" t="n">
        <f aca="false">(K35-K34)/K34</f>
        <v>0.0664433024698345</v>
      </c>
      <c r="O35" s="10" t="n">
        <f aca="false">(L35-L34)/L34</f>
        <v>0.560610423265189</v>
      </c>
      <c r="P35" s="3" t="n">
        <f aca="false">F35-N35</f>
        <v>-0.0157863301397025</v>
      </c>
      <c r="Q35" s="3" t="n">
        <f aca="false">G35-O35</f>
        <v>-0.0634556696218854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3" t="n">
        <v>51118</v>
      </c>
      <c r="L36" s="3" t="n">
        <v>6417</v>
      </c>
      <c r="M36" s="3" t="n">
        <f aca="false">K36/L36</f>
        <v>7.96602773881876</v>
      </c>
      <c r="N36" s="10" t="n">
        <f aca="false">(K36-K35)/K35</f>
        <v>0.0851235458945402</v>
      </c>
      <c r="O36" s="10" t="n">
        <f aca="false">(L36-L35)/L35</f>
        <v>0.183948339483395</v>
      </c>
      <c r="P36" s="3" t="n">
        <f aca="false">F36-N36</f>
        <v>-0.0413053065359242</v>
      </c>
      <c r="Q36" s="3" t="n">
        <f aca="false">G36-O36</f>
        <v>-0.0469315600266413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3" t="n">
        <v>52497</v>
      </c>
      <c r="L37" s="3" t="n">
        <v>7101</v>
      </c>
      <c r="M37" s="3" t="n">
        <f aca="false">K37/L37</f>
        <v>7.39290240811153</v>
      </c>
      <c r="N37" s="10" t="n">
        <f aca="false">(K37-K36)/K36</f>
        <v>0.026976798779295</v>
      </c>
      <c r="O37" s="10" t="n">
        <f aca="false">(L37-L36)/L36</f>
        <v>0.106591865357644</v>
      </c>
      <c r="P37" s="3" t="n">
        <f aca="false">F37-N37</f>
        <v>-0.00956121748089554</v>
      </c>
      <c r="Q37" s="3" t="n">
        <f aca="false">G37-O37</f>
        <v>-0.0275322105132356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3" t="n">
        <v>50747</v>
      </c>
      <c r="L38" s="3" t="n">
        <v>7234</v>
      </c>
      <c r="M38" s="3" t="n">
        <f aca="false">K38/L38</f>
        <v>7.01506773569256</v>
      </c>
      <c r="N38" s="10" t="n">
        <f aca="false">(K38-K37)/K37</f>
        <v>-0.0333352382040879</v>
      </c>
      <c r="O38" s="10" t="n">
        <f aca="false">(L38-L37)/L37</f>
        <v>0.0187297563723419</v>
      </c>
      <c r="P38" s="3" t="n">
        <f aca="false">F38-N38</f>
        <v>0.0377530505054229</v>
      </c>
      <c r="Q38" s="3" t="n">
        <f aca="false">G38-O38</f>
        <v>0.00696035041790591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3" t="n">
        <v>52614</v>
      </c>
      <c r="L39" s="3" t="n">
        <v>7560</v>
      </c>
      <c r="M39" s="3" t="n">
        <f aca="false">K39/L39</f>
        <v>6.95952380952381</v>
      </c>
      <c r="N39" s="10" t="n">
        <f aca="false">(K39-K38)/K38</f>
        <v>0.0367903521390427</v>
      </c>
      <c r="O39" s="10" t="n">
        <f aca="false">(L39-L38)/L38</f>
        <v>0.0450649709704175</v>
      </c>
      <c r="P39" s="3" t="n">
        <f aca="false">F39-N39</f>
        <v>-0.0258796968816299</v>
      </c>
      <c r="Q39" s="3" t="n">
        <f aca="false">G39-O39</f>
        <v>-0.01719442780177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3" t="n">
        <v>54090</v>
      </c>
      <c r="L40" s="3" t="n">
        <v>8021</v>
      </c>
      <c r="M40" s="3" t="n">
        <f aca="false">K40/L40</f>
        <v>6.74354818601172</v>
      </c>
      <c r="N40" s="10" t="n">
        <f aca="false">(K40-K39)/K39</f>
        <v>0.0280533698255217</v>
      </c>
      <c r="O40" s="10" t="n">
        <f aca="false">(L40-L39)/L39</f>
        <v>0.060978835978836</v>
      </c>
      <c r="P40" s="3" t="n">
        <f aca="false">F40-N40</f>
        <v>-0.00901844515324624</v>
      </c>
      <c r="Q40" s="3" t="n">
        <f aca="false">G40-O40</f>
        <v>-0.0163767193491984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3" t="n">
        <v>57090</v>
      </c>
      <c r="L41" s="3" t="n">
        <v>8949</v>
      </c>
      <c r="M41" s="3" t="n">
        <f aca="false">K41/L41</f>
        <v>6.37948374120013</v>
      </c>
      <c r="N41" s="10" t="n">
        <f aca="false">(K41-K40)/K40</f>
        <v>0.0554631170271769</v>
      </c>
      <c r="O41" s="10" t="n">
        <f aca="false">(L41-L40)/L40</f>
        <v>0.115696297219798</v>
      </c>
      <c r="P41" s="3" t="n">
        <f aca="false">F41-N41</f>
        <v>-0.0305844980953303</v>
      </c>
      <c r="Q41" s="3" t="n">
        <f aca="false">G41-O41</f>
        <v>-0.0380308350233932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3" t="n">
        <v>57545</v>
      </c>
      <c r="L42" s="3" t="n">
        <v>8764</v>
      </c>
      <c r="M42" s="3" t="n">
        <f aca="false">K42/L42</f>
        <v>6.56606572341397</v>
      </c>
      <c r="N42" s="10" t="n">
        <f aca="false">(K42-K41)/K41</f>
        <v>0.00796987213172184</v>
      </c>
      <c r="O42" s="10" t="n">
        <f aca="false">(L42-L41)/L41</f>
        <v>-0.0206727008604313</v>
      </c>
      <c r="P42" s="3" t="n">
        <f aca="false">F42-N42</f>
        <v>0.0161619783983358</v>
      </c>
      <c r="Q42" s="3" t="n">
        <f aca="false">G42-O42</f>
        <v>0.0551576548097544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3" t="n">
        <v>59939</v>
      </c>
      <c r="L43" s="3" t="n">
        <v>9754</v>
      </c>
      <c r="M43" s="3" t="n">
        <f aca="false">K43/L43</f>
        <v>6.1450686897683</v>
      </c>
      <c r="N43" s="10" t="n">
        <f aca="false">(K43-K42)/K42</f>
        <v>0.0416022243461639</v>
      </c>
      <c r="O43" s="10" t="n">
        <f aca="false">(L43-L42)/L42</f>
        <v>0.11296211775445</v>
      </c>
      <c r="P43" s="3" t="n">
        <f aca="false">F43-N43</f>
        <v>-0.0196213127316999</v>
      </c>
      <c r="Q43" s="3" t="n">
        <f aca="false">G43-O43</f>
        <v>-0.0367728137972834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3" t="n">
        <v>61380</v>
      </c>
      <c r="L44" s="3" t="n">
        <v>9911</v>
      </c>
      <c r="M44" s="3" t="n">
        <f aca="false">K44/L44</f>
        <v>6.19311875693674</v>
      </c>
      <c r="N44" s="10" t="n">
        <f aca="false">(K44-K43)/K43</f>
        <v>0.0240411084602679</v>
      </c>
      <c r="O44" s="10" t="n">
        <f aca="false">(L44-L43)/L43</f>
        <v>0.0160959606315358</v>
      </c>
      <c r="P44" s="3" t="n">
        <f aca="false">F44-N44</f>
        <v>-0.0238912025430115</v>
      </c>
      <c r="Q44" s="3" t="n">
        <f aca="false">G44-O44</f>
        <v>0.0304910277979642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3" t="n">
        <v>63715</v>
      </c>
      <c r="L45" s="3" t="n">
        <v>9925</v>
      </c>
      <c r="M45" s="3" t="n">
        <f aca="false">K45/L45</f>
        <v>6.41964735516373</v>
      </c>
      <c r="N45" s="10" t="n">
        <f aca="false">(K45-K44)/K44</f>
        <v>0.0380417073965461</v>
      </c>
      <c r="O45" s="10" t="n">
        <f aca="false">(L45-L44)/L44</f>
        <v>0.00141257188981939</v>
      </c>
      <c r="P45" s="3" t="n">
        <f aca="false">F45-N45</f>
        <v>0.00347600793228028</v>
      </c>
      <c r="Q45" s="3" t="n">
        <f aca="false">G45-O45</f>
        <v>0.0385473588997262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3" t="n">
        <v>65830</v>
      </c>
      <c r="L46" s="3" t="n">
        <v>10300</v>
      </c>
      <c r="M46" s="3" t="n">
        <f aca="false">K46/L46</f>
        <v>6.39126213592233</v>
      </c>
      <c r="N46" s="10" t="n">
        <f aca="false">(K46-K45)/K45</f>
        <v>0.0331946951267363</v>
      </c>
      <c r="O46" s="10" t="n">
        <f aca="false">(L46-L45)/L45</f>
        <v>0.0377833753148615</v>
      </c>
      <c r="P46" s="3" t="n">
        <f aca="false">F46-N46</f>
        <v>0.00462107168104685</v>
      </c>
      <c r="Q46" s="3" t="n">
        <f aca="false">G46-O46</f>
        <v>0.0174715328271375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3" t="n">
        <v>69818</v>
      </c>
      <c r="L47" s="3" t="n">
        <v>11553</v>
      </c>
      <c r="M47" s="3" t="n">
        <f aca="false">K47/L47</f>
        <v>6.04327880204276</v>
      </c>
      <c r="N47" s="10" t="n">
        <f aca="false">(K47-K46)/K46</f>
        <v>0.0605802825459517</v>
      </c>
      <c r="O47" s="10" t="n">
        <f aca="false">(L47-L46)/L46</f>
        <v>0.121650485436893</v>
      </c>
      <c r="P47" s="3" t="n">
        <f aca="false">F47-N47</f>
        <v>0.0256237950319232</v>
      </c>
      <c r="Q47" s="3" t="n">
        <f aca="false">G47-O47</f>
        <v>-0.0431162802388981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3" t="n">
        <v>72047</v>
      </c>
      <c r="L48" s="3" t="n">
        <v>12206</v>
      </c>
      <c r="M48" s="3" t="n">
        <f aca="false">K48/L48</f>
        <v>5.90258889070949</v>
      </c>
      <c r="N48" s="10" t="n">
        <f aca="false">(K48-K47)/K47</f>
        <v>0.0319258643902719</v>
      </c>
      <c r="O48" s="10" t="n">
        <f aca="false">(L48-L47)/L47</f>
        <v>0.0565221154678439</v>
      </c>
      <c r="P48" s="3" t="n">
        <f aca="false">F48-N48</f>
        <v>-0.00544686448363524</v>
      </c>
      <c r="Q48" s="3" t="n">
        <f aca="false">G48-O48</f>
        <v>-0.0418420305264719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3" t="n">
        <v>75677</v>
      </c>
      <c r="L49" s="3" t="n">
        <v>12873</v>
      </c>
      <c r="M49" s="3" t="n">
        <f aca="false">K49/L49</f>
        <v>5.87873844480696</v>
      </c>
      <c r="N49" s="10" t="n">
        <f aca="false">(K49-K48)/K48</f>
        <v>0.0503837772565131</v>
      </c>
      <c r="O49" s="10" t="n">
        <f aca="false">(L49-L48)/L48</f>
        <v>0.0546452564312633</v>
      </c>
      <c r="P49" s="3" t="n">
        <f aca="false">F49-N49</f>
        <v>-0.017200055601058</v>
      </c>
      <c r="Q49" s="3" t="n">
        <f aca="false">G49-O49</f>
        <v>0.00365016364759626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3" t="n">
        <v>81241</v>
      </c>
      <c r="L50" s="3" t="n">
        <v>14348</v>
      </c>
      <c r="M50" s="3" t="n">
        <f aca="false">K50/L50</f>
        <v>5.66218288263173</v>
      </c>
      <c r="N50" s="10" t="n">
        <f aca="false">(K50-K49)/K49</f>
        <v>0.0735229990618021</v>
      </c>
      <c r="O50" s="10" t="n">
        <f aca="false">(L50-L49)/L49</f>
        <v>0.11458090577177</v>
      </c>
      <c r="P50" s="3" t="n">
        <f aca="false">F50-N50</f>
        <v>-0.0201566081741888</v>
      </c>
      <c r="Q50" s="3" t="n">
        <f aca="false">G50-O50</f>
        <v>-0.0409823731568443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3" t="n">
        <v>85867</v>
      </c>
      <c r="L51" s="3" t="n">
        <v>14903</v>
      </c>
      <c r="M51" s="3" t="n">
        <f aca="false">K51/L51</f>
        <v>5.7617258270147</v>
      </c>
      <c r="N51" s="10" t="n">
        <f aca="false">(K51-K50)/K50</f>
        <v>0.0569416920028065</v>
      </c>
      <c r="O51" s="10" t="n">
        <f aca="false">(L51-L50)/L50</f>
        <v>0.038681349316978</v>
      </c>
      <c r="P51" s="3" t="n">
        <f aca="false">F51-N51</f>
        <v>0.0147287070529815</v>
      </c>
      <c r="Q51" s="3" t="n">
        <f aca="false">G51-O51</f>
        <v>0.0356913148581422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3" t="n">
        <v>93846</v>
      </c>
      <c r="L52" s="3" t="n">
        <v>15665</v>
      </c>
      <c r="M52" s="3" t="n">
        <f aca="false">K52/L52</f>
        <v>5.99080753271625</v>
      </c>
      <c r="N52" s="10" t="n">
        <f aca="false">(K52-K51)/K51</f>
        <v>0.0929227759209009</v>
      </c>
      <c r="O52" s="10" t="n">
        <f aca="false">(L52-L51)/L51</f>
        <v>0.0511306448366101</v>
      </c>
      <c r="P52" s="3" t="n">
        <f aca="false">F52-N52</f>
        <v>0.00357747076475788</v>
      </c>
      <c r="Q52" s="3" t="n">
        <f aca="false">G52-O52</f>
        <v>-0.0237863124805995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3" t="n">
        <v>99182</v>
      </c>
      <c r="L53" s="3" t="n">
        <v>15946</v>
      </c>
      <c r="M53" s="3" t="n">
        <f aca="false">K53/L53</f>
        <v>6.21986705129813</v>
      </c>
      <c r="N53" s="10" t="n">
        <f aca="false">(K53-K52)/K52</f>
        <v>0.0568591096050977</v>
      </c>
      <c r="O53" s="10" t="n">
        <f aca="false">(L53-L52)/L52</f>
        <v>0.0179380785189914</v>
      </c>
      <c r="P53" s="3" t="n">
        <f aca="false">F53-N53</f>
        <v>0.00817331589173521</v>
      </c>
      <c r="Q53" s="3" t="n">
        <f aca="false">G53-O53</f>
        <v>0.0213034534123692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3" t="n">
        <v>103842</v>
      </c>
      <c r="L54" s="3" t="n">
        <v>16500</v>
      </c>
      <c r="M54" s="3" t="n">
        <f aca="false">K54/L54</f>
        <v>6.29345454545455</v>
      </c>
      <c r="N54" s="10" t="n">
        <f aca="false">(K54-K53)/K53</f>
        <v>0.0469843318344054</v>
      </c>
      <c r="O54" s="10" t="n">
        <f aca="false">(L54-L53)/L53</f>
        <v>0.0347422551109996</v>
      </c>
      <c r="P54" s="3" t="n">
        <f aca="false">F54-N54</f>
        <v>-0.00709166806692548</v>
      </c>
      <c r="Q54" s="3" t="n">
        <f aca="false">G54-O54</f>
        <v>-0.0327408122103038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4"/>
  <sheetViews>
    <sheetView showFormulas="false" showGridLines="true" showRowColHeaders="true" showZeros="true" rightToLeft="false" tabSelected="false" showOutlineSymbols="true" defaultGridColor="true" view="normal" topLeftCell="G1" colorId="64" zoomScale="50" zoomScaleNormal="50" zoomScalePageLayoutView="100" workbookViewId="0">
      <selection pane="topLeft" activeCell="X1" activeCellId="0" sqref="X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85"/>
    <col collapsed="false" customWidth="true" hidden="false" outlineLevel="0" max="27" min="20" style="3" width="8.14"/>
    <col collapsed="false" customWidth="false" hidden="false" outlineLevel="0" max="257" min="28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69</v>
      </c>
      <c r="J1" s="3" t="s">
        <v>70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71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66</v>
      </c>
      <c r="M3" s="7" t="s">
        <v>8</v>
      </c>
      <c r="N3" s="7" t="s">
        <v>67</v>
      </c>
      <c r="O3" s="7" t="s">
        <v>68</v>
      </c>
      <c r="P3" s="7" t="s">
        <v>67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A3" s="7"/>
      <c r="AD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97</v>
      </c>
      <c r="L4" s="17" t="n">
        <v>0</v>
      </c>
      <c r="N4" s="10"/>
      <c r="O4" s="10"/>
      <c r="P4" s="3" t="n">
        <f aca="false">F4-N4</f>
        <v>0</v>
      </c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82</v>
      </c>
      <c r="L5" s="17" t="n">
        <v>0</v>
      </c>
      <c r="N5" s="10" t="n">
        <f aca="false">(K5-K4)/K4</f>
        <v>-0.154639175257732</v>
      </c>
      <c r="O5" s="10"/>
      <c r="P5" s="3" t="n">
        <f aca="false">F5-N5</f>
        <v>0.13527756552988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63</v>
      </c>
      <c r="L6" s="17" t="n">
        <v>0</v>
      </c>
      <c r="N6" s="10" t="n">
        <f aca="false">(K6-K5)/K5</f>
        <v>-0.231707317073171</v>
      </c>
      <c r="O6" s="10"/>
      <c r="P6" s="3" t="n">
        <f aca="false">F6-N6</f>
        <v>0.236541800595332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60</v>
      </c>
      <c r="L7" s="17" t="n">
        <v>0</v>
      </c>
      <c r="N7" s="10" t="n">
        <f aca="false">(K7-K6)/K6</f>
        <v>-0.0476190476190476</v>
      </c>
      <c r="O7" s="10"/>
      <c r="P7" s="3" t="n">
        <f aca="false">F7-N7</f>
        <v>0.0615293605322252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58</v>
      </c>
      <c r="L8" s="17" t="n">
        <v>0</v>
      </c>
      <c r="N8" s="10" t="n">
        <f aca="false">(K8-K7)/K7</f>
        <v>-0.0333333333333333</v>
      </c>
      <c r="O8" s="10"/>
      <c r="P8" s="3" t="n">
        <f aca="false">F8-N8</f>
        <v>0.107762594293062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85</v>
      </c>
      <c r="L9" s="17" t="n">
        <v>0</v>
      </c>
      <c r="M9" s="3" t="e">
        <f aca="false">K9/L9</f>
        <v>#DIV/0!</v>
      </c>
      <c r="N9" s="10" t="n">
        <f aca="false">(K9-K8)/K8</f>
        <v>0.46551724137931</v>
      </c>
      <c r="O9" s="10"/>
      <c r="P9" s="3" t="n">
        <f aca="false">F9-N9</f>
        <v>-0.403669391472866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139</v>
      </c>
      <c r="L10" s="17" t="n">
        <v>2</v>
      </c>
      <c r="M10" s="3" t="n">
        <f aca="false">K10/L10</f>
        <v>69.5</v>
      </c>
      <c r="N10" s="10" t="n">
        <f aca="false">(K10-K9)/K9</f>
        <v>0.635294117647059</v>
      </c>
      <c r="O10" s="10" t="e">
        <f aca="false">(L10-L9)/L9</f>
        <v>#DIV/0!</v>
      </c>
      <c r="P10" s="3" t="n">
        <f aca="false">F10-N10</f>
        <v>-0.50927017809918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160</v>
      </c>
      <c r="L11" s="17" t="n">
        <v>10</v>
      </c>
      <c r="M11" s="3" t="n">
        <f aca="false">K11/L11</f>
        <v>16</v>
      </c>
      <c r="N11" s="10" t="n">
        <f aca="false">(K11-K10)/K10</f>
        <v>0.151079136690648</v>
      </c>
      <c r="O11" s="10" t="n">
        <f aca="false">(L11-L10)/L10</f>
        <v>4</v>
      </c>
      <c r="P11" s="3" t="n">
        <f aca="false">F11-N11</f>
        <v>-0.0185198004389645</v>
      </c>
      <c r="Q11" s="3" t="n">
        <f aca="false">G11-O11</f>
        <v>-3.47303830420231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98</v>
      </c>
      <c r="L12" s="17" t="n">
        <v>4</v>
      </c>
      <c r="M12" s="3" t="n">
        <f aca="false">K12/L12</f>
        <v>24.5</v>
      </c>
      <c r="N12" s="10" t="n">
        <f aca="false">(K12-K11)/K11</f>
        <v>-0.3875</v>
      </c>
      <c r="O12" s="10" t="n">
        <f aca="false">(L12-L11)/L11</f>
        <v>-0.6</v>
      </c>
      <c r="P12" s="3" t="n">
        <f aca="false">F12-N12</f>
        <v>0.478931914655248</v>
      </c>
      <c r="Q12" s="3" t="n">
        <f aca="false">G12-O12</f>
        <v>0.688650754992694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134</v>
      </c>
      <c r="L13" s="17" t="n">
        <v>6</v>
      </c>
      <c r="M13" s="3" t="n">
        <f aca="false">K13/L13</f>
        <v>22.3333333333333</v>
      </c>
      <c r="N13" s="10" t="n">
        <f aca="false">(K13-K12)/K12</f>
        <v>0.36734693877551</v>
      </c>
      <c r="O13" s="10" t="n">
        <f aca="false">(L13-L12)/L12</f>
        <v>0.5</v>
      </c>
      <c r="P13" s="3" t="n">
        <f aca="false">F13-N13</f>
        <v>-0.354755410684085</v>
      </c>
      <c r="Q13" s="3" t="n">
        <f aca="false">G13-O13</f>
        <v>-0.402237136465324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176</v>
      </c>
      <c r="L14" s="17" t="n">
        <v>11</v>
      </c>
      <c r="M14" s="3" t="n">
        <f aca="false">K14/L14</f>
        <v>16</v>
      </c>
      <c r="N14" s="10" t="n">
        <f aca="false">(K14-K13)/K13</f>
        <v>0.313432835820896</v>
      </c>
      <c r="O14" s="10" t="n">
        <f aca="false">(L14-L13)/L13</f>
        <v>0.833333333333333</v>
      </c>
      <c r="P14" s="3" t="n">
        <f aca="false">F14-N14</f>
        <v>-0.247450992654488</v>
      </c>
      <c r="Q14" s="3" t="n">
        <f aca="false">G14-O14</f>
        <v>-0.798892738265064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252</v>
      </c>
      <c r="L15" s="17" t="n">
        <v>27</v>
      </c>
      <c r="M15" s="3" t="n">
        <f aca="false">K15/L15</f>
        <v>9.33333333333333</v>
      </c>
      <c r="N15" s="10" t="n">
        <f aca="false">(K15-K14)/K14</f>
        <v>0.431818181818182</v>
      </c>
      <c r="O15" s="10" t="n">
        <f aca="false">(L15-L14)/L14</f>
        <v>1.45454545454545</v>
      </c>
      <c r="P15" s="3" t="n">
        <f aca="false">F15-N15</f>
        <v>-0.34368420041497</v>
      </c>
      <c r="Q15" s="3" t="n">
        <f aca="false">G15-O15</f>
        <v>-1.51975428039258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180</v>
      </c>
      <c r="L16" s="17" t="n">
        <v>15</v>
      </c>
      <c r="M16" s="3" t="n">
        <f aca="false">K16/L16</f>
        <v>12</v>
      </c>
      <c r="N16" s="10" t="n">
        <f aca="false">(K16-K15)/K15</f>
        <v>-0.285714285714286</v>
      </c>
      <c r="O16" s="10" t="n">
        <f aca="false">(L16-L15)/L15</f>
        <v>-0.444444444444444</v>
      </c>
      <c r="P16" s="3" t="n">
        <f aca="false">F16-N16</f>
        <v>0.32098778276714</v>
      </c>
      <c r="Q16" s="3" t="n">
        <f aca="false">G16-O16</f>
        <v>0.503243179955509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243</v>
      </c>
      <c r="L17" s="17" t="n">
        <v>19</v>
      </c>
      <c r="M17" s="3" t="n">
        <f aca="false">K17/L17</f>
        <v>12.7894736842105</v>
      </c>
      <c r="N17" s="10" t="n">
        <f aca="false">(K17-K16)/K16</f>
        <v>0.35</v>
      </c>
      <c r="O17" s="10" t="n">
        <f aca="false">(L17-L16)/L16</f>
        <v>0.266666666666667</v>
      </c>
      <c r="P17" s="3" t="n">
        <f aca="false">F17-N17</f>
        <v>-0.331915986249396</v>
      </c>
      <c r="Q17" s="3" t="n">
        <f aca="false">G17-O17</f>
        <v>-0.222876857749469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234</v>
      </c>
      <c r="L18" s="17" t="n">
        <v>22</v>
      </c>
      <c r="M18" s="3" t="n">
        <f aca="false">K18/L18</f>
        <v>10.6363636363636</v>
      </c>
      <c r="N18" s="10" t="n">
        <f aca="false">(K18-K17)/K17</f>
        <v>-0.037037037037037</v>
      </c>
      <c r="O18" s="10" t="n">
        <f aca="false">(L18-L17)/L17</f>
        <v>0.157894736842105</v>
      </c>
      <c r="P18" s="3" t="n">
        <f aca="false">F18-N18</f>
        <v>0.057794074667805</v>
      </c>
      <c r="Q18" s="3" t="n">
        <f aca="false">G18-O18</f>
        <v>-0.0579710144927536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243</v>
      </c>
      <c r="L19" s="17" t="n">
        <v>23</v>
      </c>
      <c r="M19" s="3" t="n">
        <f aca="false">K19/L19</f>
        <v>10.5652173913043</v>
      </c>
      <c r="N19" s="10" t="n">
        <f aca="false">(K19-K18)/K18</f>
        <v>0.0384615384615385</v>
      </c>
      <c r="O19" s="10" t="n">
        <f aca="false">(L19-L18)/L18</f>
        <v>0.0454545454545455</v>
      </c>
      <c r="P19" s="3" t="n">
        <f aca="false">F19-N19</f>
        <v>-0.021308159909354</v>
      </c>
      <c r="Q19" s="3" t="n">
        <f aca="false">G19-O19</f>
        <v>0.0181723616189636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210</v>
      </c>
      <c r="L20" s="17" t="n">
        <v>16</v>
      </c>
      <c r="M20" s="3" t="n">
        <f aca="false">K20/L20</f>
        <v>13.125</v>
      </c>
      <c r="N20" s="10" t="n">
        <f aca="false">(K20-K19)/K19</f>
        <v>-0.135802469135802</v>
      </c>
      <c r="O20" s="10" t="n">
        <f aca="false">(L20-L19)/L19</f>
        <v>-0.304347826086957</v>
      </c>
      <c r="P20" s="3" t="n">
        <f aca="false">F20-N20</f>
        <v>0.151619497397926</v>
      </c>
      <c r="Q20" s="3" t="n">
        <f aca="false">G20-O20</f>
        <v>0.335154672052727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215</v>
      </c>
      <c r="L21" s="17" t="n">
        <v>15</v>
      </c>
      <c r="M21" s="3" t="n">
        <f aca="false">K21/L21</f>
        <v>14.3333333333333</v>
      </c>
      <c r="N21" s="10" t="n">
        <f aca="false">(K21-K20)/K20</f>
        <v>0.0238095238095238</v>
      </c>
      <c r="O21" s="10" t="n">
        <f aca="false">(L21-L20)/L20</f>
        <v>-0.0625</v>
      </c>
      <c r="P21" s="3" t="n">
        <f aca="false">F21-N21</f>
        <v>-0.00805970397593206</v>
      </c>
      <c r="Q21" s="3" t="n">
        <f aca="false">G21-O21</f>
        <v>0.152632827324478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171</v>
      </c>
      <c r="L22" s="17" t="n">
        <v>9</v>
      </c>
      <c r="M22" s="3" t="n">
        <f aca="false">K22/L22</f>
        <v>19</v>
      </c>
      <c r="N22" s="10" t="n">
        <f aca="false">(K22-K21)/K21</f>
        <v>-0.204651162790698</v>
      </c>
      <c r="O22" s="10" t="n">
        <f aca="false">(L22-L21)/L21</f>
        <v>-0.4</v>
      </c>
      <c r="P22" s="3" t="n">
        <f aca="false">F22-N22</f>
        <v>0.264209730220318</v>
      </c>
      <c r="Q22" s="3" t="n">
        <f aca="false">G22-O22</f>
        <v>0.303249202204816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134</v>
      </c>
      <c r="L23" s="17" t="n">
        <v>10</v>
      </c>
      <c r="M23" s="3" t="n">
        <f aca="false">K23/L23</f>
        <v>13.4</v>
      </c>
      <c r="N23" s="10" t="n">
        <f aca="false">(K23-K22)/K22</f>
        <v>-0.216374269005848</v>
      </c>
      <c r="O23" s="10" t="n">
        <f aca="false">(L23-L22)/L22</f>
        <v>0.111111111111111</v>
      </c>
      <c r="P23" s="3" t="n">
        <f aca="false">F23-N23</f>
        <v>0.238597212693655</v>
      </c>
      <c r="Q23" s="3" t="n">
        <f aca="false">G23-O23</f>
        <v>-0.0605249540531378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120</v>
      </c>
      <c r="L24" s="17" t="n">
        <v>9</v>
      </c>
      <c r="M24" s="3" t="n">
        <f aca="false">K24/L24</f>
        <v>13.3333333333333</v>
      </c>
      <c r="N24" s="10" t="n">
        <f aca="false">(K24-K23)/K23</f>
        <v>-0.104477611940299</v>
      </c>
      <c r="O24" s="10" t="n">
        <f aca="false">(L24-L23)/L23</f>
        <v>-0.1</v>
      </c>
      <c r="P24" s="3" t="n">
        <f aca="false">F24-N24</f>
        <v>0.130834564236557</v>
      </c>
      <c r="Q24" s="3" t="n">
        <f aca="false">G24-O24</f>
        <v>0.0590339345765821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116</v>
      </c>
      <c r="L25" s="17" t="n">
        <v>6</v>
      </c>
      <c r="M25" s="3" t="n">
        <f aca="false">K25/L25</f>
        <v>19.3333333333333</v>
      </c>
      <c r="N25" s="10" t="n">
        <f aca="false">(K25-K24)/K24</f>
        <v>-0.0333333333333333</v>
      </c>
      <c r="O25" s="10" t="n">
        <f aca="false">(L25-L24)/L24</f>
        <v>-0.333333333333333</v>
      </c>
      <c r="P25" s="3" t="n">
        <f aca="false">F25-N25</f>
        <v>0.0729462170940237</v>
      </c>
      <c r="Q25" s="3" t="n">
        <f aca="false">G25-O25</f>
        <v>0.47901391988099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97</v>
      </c>
      <c r="L26" s="17" t="n">
        <v>4</v>
      </c>
      <c r="M26" s="3" t="n">
        <f aca="false">K26/L26</f>
        <v>24.25</v>
      </c>
      <c r="N26" s="10" t="n">
        <f aca="false">(K26-K25)/K25</f>
        <v>-0.163793103448276</v>
      </c>
      <c r="O26" s="10" t="n">
        <f aca="false">(L26-L25)/L25</f>
        <v>-0.333333333333333</v>
      </c>
      <c r="P26" s="3" t="n">
        <f aca="false">F26-N26</f>
        <v>0.196951812818439</v>
      </c>
      <c r="Q26" s="3" t="n">
        <f aca="false">G26-O26</f>
        <v>0.420283806343907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85</v>
      </c>
      <c r="L27" s="17" t="n">
        <v>3</v>
      </c>
      <c r="M27" s="3" t="n">
        <f aca="false">K27/L27</f>
        <v>28.3333333333333</v>
      </c>
      <c r="N27" s="10" t="n">
        <f aca="false">(K27-K26)/K26</f>
        <v>-0.123711340206186</v>
      </c>
      <c r="O27" s="10" t="n">
        <f aca="false">(L27-L26)/L26</f>
        <v>-0.25</v>
      </c>
      <c r="P27" s="3" t="n">
        <f aca="false">F27-N27</f>
        <v>0.116235108572651</v>
      </c>
      <c r="Q27" s="3" t="n">
        <f aca="false">G27-O27</f>
        <v>0.327819019582747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80</v>
      </c>
      <c r="L28" s="17" t="n">
        <v>8</v>
      </c>
      <c r="M28" s="3" t="n">
        <f aca="false">K28/L28</f>
        <v>10</v>
      </c>
      <c r="N28" s="10" t="n">
        <f aca="false">(K28-K27)/K27</f>
        <v>-0.0588235294117647</v>
      </c>
      <c r="O28" s="10" t="n">
        <f aca="false">(L28-L27)/L27</f>
        <v>1.66666666666667</v>
      </c>
      <c r="P28" s="3" t="n">
        <f aca="false">F28-N28</f>
        <v>0.0680215091217834</v>
      </c>
      <c r="Q28" s="3" t="n">
        <f aca="false">G28-O28</f>
        <v>-1.61287258045363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79</v>
      </c>
      <c r="L29" s="17" t="n">
        <v>7</v>
      </c>
      <c r="M29" s="3" t="n">
        <f aca="false">K29/L29</f>
        <v>11.2857142857143</v>
      </c>
      <c r="N29" s="10" t="n">
        <f aca="false">(K29-K28)/K28</f>
        <v>-0.0125</v>
      </c>
      <c r="O29" s="10" t="n">
        <f aca="false">(L29-L28)/L28</f>
        <v>-0.125</v>
      </c>
      <c r="P29" s="3" t="n">
        <f aca="false">F29-N29</f>
        <v>0.0534831055695174</v>
      </c>
      <c r="Q29" s="3" t="n">
        <f aca="false">G29-O29</f>
        <v>0.153622943430246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64</v>
      </c>
      <c r="L30" s="17" t="n">
        <v>6</v>
      </c>
      <c r="M30" s="3" t="n">
        <f aca="false">K30/L30</f>
        <v>10.6666666666667</v>
      </c>
      <c r="N30" s="10" t="n">
        <f aca="false">(K30-K29)/K29</f>
        <v>-0.189873417721519</v>
      </c>
      <c r="O30" s="10" t="n">
        <f aca="false">(L30-L29)/L29</f>
        <v>-0.142857142857143</v>
      </c>
      <c r="P30" s="3" t="n">
        <f aca="false">F30-N30</f>
        <v>0.239566376849509</v>
      </c>
      <c r="Q30" s="3" t="n">
        <f aca="false">G30-O30</f>
        <v>0.330521472392638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79</v>
      </c>
      <c r="L31" s="17" t="n">
        <v>5</v>
      </c>
      <c r="M31" s="3" t="n">
        <f aca="false">K31/L31</f>
        <v>15.8</v>
      </c>
      <c r="N31" s="10" t="n">
        <f aca="false">(K31-K30)/K30</f>
        <v>0.234375</v>
      </c>
      <c r="O31" s="10" t="n">
        <f aca="false">(L31-L30)/L30</f>
        <v>-0.166666666666667</v>
      </c>
      <c r="P31" s="3" t="n">
        <f aca="false">F31-N31</f>
        <v>-0.20519355451656</v>
      </c>
      <c r="Q31" s="3" t="n">
        <f aca="false">G31-O31</f>
        <v>0.220812963133782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87</v>
      </c>
      <c r="L32" s="17" t="n">
        <v>5</v>
      </c>
      <c r="M32" s="3" t="n">
        <f aca="false">K32/L32</f>
        <v>17.4</v>
      </c>
      <c r="N32" s="10" t="n">
        <f aca="false">(K32-K31)/K31</f>
        <v>0.10126582278481</v>
      </c>
      <c r="O32" s="10" t="n">
        <f aca="false">(L32-L31)/L31</f>
        <v>0</v>
      </c>
      <c r="P32" s="3" t="n">
        <f aca="false">F32-N32</f>
        <v>-0.0465302931248092</v>
      </c>
      <c r="Q32" s="3" t="n">
        <f aca="false">G32-O32</f>
        <v>0.0496149807490375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78</v>
      </c>
      <c r="L33" s="17" t="n">
        <v>3</v>
      </c>
      <c r="M33" s="3" t="n">
        <f aca="false">K33/L33</f>
        <v>26</v>
      </c>
      <c r="N33" s="10" t="n">
        <f aca="false">(K33-K32)/K32</f>
        <v>-0.103448275862069</v>
      </c>
      <c r="O33" s="10" t="n">
        <f aca="false">(L33-L32)/L32</f>
        <v>-0.4</v>
      </c>
      <c r="P33" s="3" t="n">
        <f aca="false">F33-N33</f>
        <v>0.145219514601627</v>
      </c>
      <c r="Q33" s="3" t="n">
        <f aca="false">G33-O33</f>
        <v>0.580075031263026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41</v>
      </c>
      <c r="L34" s="17" t="n">
        <v>4</v>
      </c>
      <c r="M34" s="3" t="n">
        <f aca="false">K34/L34</f>
        <v>10.25</v>
      </c>
      <c r="N34" s="10" t="n">
        <f aca="false">(K34-K33)/K33</f>
        <v>-0.474358974358974</v>
      </c>
      <c r="O34" s="10" t="n">
        <f aca="false">(L34-L33)/L33</f>
        <v>0.333333333333333</v>
      </c>
      <c r="P34" s="3" t="n">
        <f aca="false">F34-N34</f>
        <v>0.524405963422015</v>
      </c>
      <c r="Q34" s="3" t="n">
        <f aca="false">G34-O34</f>
        <v>0.193688920287295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37</v>
      </c>
      <c r="L35" s="17" t="n">
        <v>2</v>
      </c>
      <c r="M35" s="3" t="n">
        <f aca="false">K35/L35</f>
        <v>18.5</v>
      </c>
      <c r="N35" s="10" t="n">
        <f aca="false">(K35-K34)/K34</f>
        <v>-0.0975609756097561</v>
      </c>
      <c r="O35" s="10" t="n">
        <f aca="false">(L35-L34)/L34</f>
        <v>-0.5</v>
      </c>
      <c r="P35" s="3" t="n">
        <f aca="false">F35-N35</f>
        <v>0.148217947939888</v>
      </c>
      <c r="Q35" s="3" t="n">
        <f aca="false">G35-O35</f>
        <v>0.997154753643303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29</v>
      </c>
      <c r="L36" s="17" t="n">
        <v>2</v>
      </c>
      <c r="M36" s="3" t="n">
        <f aca="false">K36/L36</f>
        <v>14.5</v>
      </c>
      <c r="N36" s="10" t="n">
        <f aca="false">(K36-K35)/K35</f>
        <v>-0.216216216216216</v>
      </c>
      <c r="O36" s="10" t="n">
        <f aca="false">(L36-L35)/L35</f>
        <v>0</v>
      </c>
      <c r="P36" s="3" t="n">
        <f aca="false">F36-N36</f>
        <v>0.260034455574832</v>
      </c>
      <c r="Q36" s="3" t="n">
        <f aca="false">G36-O36</f>
        <v>0.137016779456754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40</v>
      </c>
      <c r="L37" s="17" t="n">
        <v>5</v>
      </c>
      <c r="M37" s="3" t="n">
        <f aca="false">K37/L37</f>
        <v>8</v>
      </c>
      <c r="N37" s="10" t="n">
        <f aca="false">(K37-K36)/K36</f>
        <v>0.379310344827586</v>
      </c>
      <c r="O37" s="10" t="n">
        <f aca="false">(L37-L36)/L36</f>
        <v>1.5</v>
      </c>
      <c r="P37" s="3" t="n">
        <f aca="false">F37-N37</f>
        <v>-0.361894763529187</v>
      </c>
      <c r="Q37" s="3" t="n">
        <f aca="false">G37-O37</f>
        <v>-1.42094034515559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32</v>
      </c>
      <c r="L38" s="17" t="n">
        <v>0</v>
      </c>
      <c r="M38" s="3" t="e">
        <f aca="false">K38/L38</f>
        <v>#DIV/0!</v>
      </c>
      <c r="N38" s="10" t="n">
        <f aca="false">(K38-K37)/K37</f>
        <v>-0.2</v>
      </c>
      <c r="O38" s="10" t="n">
        <f aca="false">(L38-L37)/L37</f>
        <v>-1</v>
      </c>
      <c r="P38" s="3" t="n">
        <f aca="false">F38-N38</f>
        <v>0.204417812301335</v>
      </c>
      <c r="Q38" s="3" t="n">
        <f aca="false">G38-O38</f>
        <v>1.02569010679025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30</v>
      </c>
      <c r="L39" s="17" t="n">
        <v>2</v>
      </c>
      <c r="M39" s="3" t="n">
        <f aca="false">K39/L39</f>
        <v>15</v>
      </c>
      <c r="N39" s="10" t="n">
        <f aca="false">(K39-K38)/K38</f>
        <v>-0.0625</v>
      </c>
      <c r="O39" s="10" t="e">
        <f aca="false">(L39-L38)/L38</f>
        <v>#DIV/0!</v>
      </c>
      <c r="P39" s="3" t="n">
        <f aca="false">F39-N39</f>
        <v>0.0734106552574129</v>
      </c>
      <c r="Q39" s="3" t="e">
        <f aca="false">G39-O39</f>
        <v>#DIV/0!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34</v>
      </c>
      <c r="L40" s="17" t="n">
        <v>2</v>
      </c>
      <c r="M40" s="3" t="n">
        <f aca="false">K40/L40</f>
        <v>17</v>
      </c>
      <c r="N40" s="10" t="n">
        <f aca="false">(K40-K39)/K39</f>
        <v>0.133333333333333</v>
      </c>
      <c r="O40" s="10" t="n">
        <f aca="false">(L40-L39)/L39</f>
        <v>0</v>
      </c>
      <c r="P40" s="3" t="n">
        <f aca="false">F40-N40</f>
        <v>-0.114298408661058</v>
      </c>
      <c r="Q40" s="3" t="n">
        <f aca="false">G40-O40</f>
        <v>0.0446021166296376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33</v>
      </c>
      <c r="L41" s="17" t="n">
        <v>2</v>
      </c>
      <c r="M41" s="3" t="n">
        <f aca="false">K41/L41</f>
        <v>16.5</v>
      </c>
      <c r="N41" s="10" t="n">
        <f aca="false">(K41-K40)/K40</f>
        <v>-0.0294117647058824</v>
      </c>
      <c r="O41" s="10" t="n">
        <f aca="false">(L41-L40)/L40</f>
        <v>0</v>
      </c>
      <c r="P41" s="3" t="n">
        <f aca="false">F41-N41</f>
        <v>0.054290383637729</v>
      </c>
      <c r="Q41" s="3" t="n">
        <f aca="false">G41-O41</f>
        <v>0.0776654621964049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32</v>
      </c>
      <c r="L42" s="17" t="n">
        <v>2</v>
      </c>
      <c r="M42" s="3" t="n">
        <f aca="false">K42/L42</f>
        <v>16</v>
      </c>
      <c r="N42" s="10" t="n">
        <f aca="false">(K42-K41)/K41</f>
        <v>-0.0303030303030303</v>
      </c>
      <c r="O42" s="10" t="n">
        <f aca="false">(L42-L41)/L41</f>
        <v>0</v>
      </c>
      <c r="P42" s="3" t="n">
        <f aca="false">F42-N42</f>
        <v>0.054434880833088</v>
      </c>
      <c r="Q42" s="3" t="n">
        <f aca="false">G42-O42</f>
        <v>0.034484953949323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37</v>
      </c>
      <c r="L43" s="17" t="n">
        <v>2</v>
      </c>
      <c r="M43" s="3" t="n">
        <f aca="false">K43/L43</f>
        <v>18.5</v>
      </c>
      <c r="N43" s="10" t="n">
        <f aca="false">(K43-K42)/K42</f>
        <v>0.15625</v>
      </c>
      <c r="O43" s="10" t="n">
        <f aca="false">(L43-L42)/L42</f>
        <v>0</v>
      </c>
      <c r="P43" s="3" t="n">
        <f aca="false">F43-N43</f>
        <v>-0.134269088385536</v>
      </c>
      <c r="Q43" s="3" t="n">
        <f aca="false">G43-O43</f>
        <v>0.0761893039571666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44</v>
      </c>
      <c r="L44" s="17" t="n">
        <v>2</v>
      </c>
      <c r="M44" s="3" t="n">
        <f aca="false">K44/L44</f>
        <v>22</v>
      </c>
      <c r="N44" s="10" t="n">
        <f aca="false">(K44-K43)/K43</f>
        <v>0.189189189189189</v>
      </c>
      <c r="O44" s="10" t="n">
        <f aca="false">(L44-L43)/L43</f>
        <v>0</v>
      </c>
      <c r="P44" s="3" t="n">
        <f aca="false">F44-N44</f>
        <v>-0.189039283271933</v>
      </c>
      <c r="Q44" s="3" t="n">
        <f aca="false">G44-O44</f>
        <v>0.0465869884295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52</v>
      </c>
      <c r="L45" s="17" t="n">
        <v>5</v>
      </c>
      <c r="M45" s="3" t="n">
        <f aca="false">K45/L45</f>
        <v>10.4</v>
      </c>
      <c r="N45" s="10" t="n">
        <f aca="false">(K45-K44)/K44</f>
        <v>0.181818181818182</v>
      </c>
      <c r="O45" s="10" t="n">
        <f aca="false">(L45-L44)/L44</f>
        <v>1.5</v>
      </c>
      <c r="P45" s="3" t="n">
        <f aca="false">F45-N45</f>
        <v>-0.140300466489355</v>
      </c>
      <c r="Q45" s="3" t="n">
        <f aca="false">G45-O45</f>
        <v>-1.46004006921045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43</v>
      </c>
      <c r="L46" s="17" t="n">
        <v>3</v>
      </c>
      <c r="M46" s="3" t="n">
        <f aca="false">K46/L46</f>
        <v>14.3333333333333</v>
      </c>
      <c r="N46" s="10" t="n">
        <f aca="false">(K46-K45)/K45</f>
        <v>-0.173076923076923</v>
      </c>
      <c r="O46" s="10" t="n">
        <f aca="false">(L46-L45)/L45</f>
        <v>-0.4</v>
      </c>
      <c r="P46" s="3" t="n">
        <f aca="false">F46-N46</f>
        <v>0.210892689884706</v>
      </c>
      <c r="Q46" s="3" t="n">
        <f aca="false">G46-O46</f>
        <v>0.455254908141999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27</v>
      </c>
      <c r="L47" s="17" t="n">
        <v>2</v>
      </c>
      <c r="M47" s="3" t="n">
        <f aca="false">K47/L47</f>
        <v>13.5</v>
      </c>
      <c r="N47" s="10" t="n">
        <f aca="false">(K47-K46)/K46</f>
        <v>-0.372093023255814</v>
      </c>
      <c r="O47" s="10" t="n">
        <f aca="false">(L47-L46)/L46</f>
        <v>-0.333333333333333</v>
      </c>
      <c r="P47" s="3" t="n">
        <f aca="false">F47-N47</f>
        <v>0.458297100833689</v>
      </c>
      <c r="Q47" s="3" t="n">
        <f aca="false">G47-O47</f>
        <v>0.411867538531328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27</v>
      </c>
      <c r="L48" s="17" t="n">
        <v>2</v>
      </c>
      <c r="M48" s="3" t="n">
        <f aca="false">K48/L48</f>
        <v>13.5</v>
      </c>
      <c r="N48" s="10" t="n">
        <f aca="false">(K48-K47)/K47</f>
        <v>0</v>
      </c>
      <c r="O48" s="10" t="n">
        <f aca="false">(L48-L47)/L47</f>
        <v>0</v>
      </c>
      <c r="P48" s="3" t="n">
        <f aca="false">F48-N48</f>
        <v>0.0264789999066366</v>
      </c>
      <c r="Q48" s="3" t="n">
        <f aca="false">G48-O48</f>
        <v>0.014680084941372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36</v>
      </c>
      <c r="L49" s="17" t="n">
        <v>3</v>
      </c>
      <c r="M49" s="3" t="n">
        <f aca="false">K49/L49</f>
        <v>12</v>
      </c>
      <c r="N49" s="10" t="n">
        <f aca="false">(K49-K48)/K48</f>
        <v>0.333333333333333</v>
      </c>
      <c r="O49" s="10" t="n">
        <f aca="false">(L49-L48)/L48</f>
        <v>0.5</v>
      </c>
      <c r="P49" s="3" t="n">
        <f aca="false">F49-N49</f>
        <v>-0.300149611677878</v>
      </c>
      <c r="Q49" s="3" t="n">
        <f aca="false">G49-O49</f>
        <v>-0.44170457992114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40</v>
      </c>
      <c r="L50" s="17" t="n">
        <v>4</v>
      </c>
      <c r="M50" s="3" t="n">
        <f aca="false">K50/L50</f>
        <v>10</v>
      </c>
      <c r="N50" s="10" t="n">
        <f aca="false">(K50-K49)/K49</f>
        <v>0.111111111111111</v>
      </c>
      <c r="O50" s="10" t="n">
        <f aca="false">(L50-L49)/L49</f>
        <v>0.333333333333333</v>
      </c>
      <c r="P50" s="3" t="n">
        <f aca="false">F50-N50</f>
        <v>-0.0577447202234978</v>
      </c>
      <c r="Q50" s="3" t="n">
        <f aca="false">G50-O50</f>
        <v>-0.259734800718407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30</v>
      </c>
      <c r="L51" s="17" t="n">
        <v>5</v>
      </c>
      <c r="M51" s="3" t="n">
        <f aca="false">K51/L51</f>
        <v>6</v>
      </c>
      <c r="N51" s="10" t="n">
        <f aca="false">(K51-K50)/K50</f>
        <v>-0.25</v>
      </c>
      <c r="O51" s="10" t="n">
        <f aca="false">(L51-L50)/L50</f>
        <v>0.25</v>
      </c>
      <c r="P51" s="3" t="n">
        <f aca="false">F51-N51</f>
        <v>0.321670399055788</v>
      </c>
      <c r="Q51" s="3" t="n">
        <f aca="false">G51-O51</f>
        <v>-0.17562733582488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29</v>
      </c>
      <c r="L52" s="17" t="n">
        <v>4</v>
      </c>
      <c r="M52" s="3" t="n">
        <f aca="false">K52/L52</f>
        <v>7.25</v>
      </c>
      <c r="N52" s="10" t="n">
        <f aca="false">(K52-K51)/K51</f>
        <v>-0.0333333333333333</v>
      </c>
      <c r="O52" s="10" t="n">
        <f aca="false">(L52-L51)/L51</f>
        <v>-0.2</v>
      </c>
      <c r="P52" s="3" t="n">
        <f aca="false">F52-N52</f>
        <v>0.129833580018992</v>
      </c>
      <c r="Q52" s="3" t="n">
        <f aca="false">G52-O52</f>
        <v>0.227344332356011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33</v>
      </c>
      <c r="L53" s="17" t="n">
        <v>4</v>
      </c>
      <c r="M53" s="3" t="n">
        <f aca="false">K53/L53</f>
        <v>8.25</v>
      </c>
      <c r="N53" s="10" t="n">
        <f aca="false">(K53-K52)/K52</f>
        <v>0.137931034482759</v>
      </c>
      <c r="O53" s="10" t="n">
        <f aca="false">(L53-L52)/L52</f>
        <v>0</v>
      </c>
      <c r="P53" s="3" t="n">
        <f aca="false">F53-N53</f>
        <v>-0.0728986089859257</v>
      </c>
      <c r="Q53" s="3" t="n">
        <f aca="false">G53-O53</f>
        <v>0.0392415319313606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28</v>
      </c>
      <c r="L54" s="17" t="n">
        <v>1</v>
      </c>
      <c r="M54" s="3" t="n">
        <f aca="false">K54/L54</f>
        <v>28</v>
      </c>
      <c r="N54" s="10" t="n">
        <f aca="false">(K54-K53)/K53</f>
        <v>-0.151515151515152</v>
      </c>
      <c r="O54" s="10" t="n">
        <f aca="false">(L54-L53)/L53</f>
        <v>-0.75</v>
      </c>
      <c r="P54" s="3" t="n">
        <f aca="false">F54-N54</f>
        <v>0.191407815282631</v>
      </c>
      <c r="Q54" s="3" t="n">
        <f aca="false">G54-O54</f>
        <v>0.752001442900696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4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6" min="20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72</v>
      </c>
      <c r="J1" s="3" t="s">
        <v>72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73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1</v>
      </c>
      <c r="L4" s="17" t="n">
        <v>0</v>
      </c>
      <c r="N4" s="10"/>
      <c r="O4" s="10"/>
      <c r="P4" s="3" t="n">
        <f aca="false">F4-N4</f>
        <v>0</v>
      </c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1</v>
      </c>
      <c r="L5" s="17" t="n">
        <v>0</v>
      </c>
      <c r="N5" s="10" t="n">
        <f aca="false">(K5-K4)/K4</f>
        <v>0</v>
      </c>
      <c r="O5" s="10"/>
      <c r="P5" s="3" t="n">
        <f aca="false">F5-N5</f>
        <v>-0.0193616097278518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4</v>
      </c>
      <c r="L6" s="17" t="n">
        <v>0</v>
      </c>
      <c r="N6" s="10" t="n">
        <f aca="false">(K6-K5)/K5</f>
        <v>3</v>
      </c>
      <c r="O6" s="10"/>
      <c r="P6" s="3" t="n">
        <f aca="false">F6-N6</f>
        <v>-2.99516551647784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2</v>
      </c>
      <c r="L7" s="17" t="n">
        <v>0</v>
      </c>
      <c r="N7" s="10" t="n">
        <f aca="false">(K7-K6)/K6</f>
        <v>-0.5</v>
      </c>
      <c r="O7" s="10"/>
      <c r="P7" s="3" t="n">
        <f aca="false">F7-N7</f>
        <v>0.513910312913178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4</v>
      </c>
      <c r="L8" s="17" t="n">
        <v>0</v>
      </c>
      <c r="N8" s="10" t="n">
        <f aca="false">(K8-K7)/K7</f>
        <v>1</v>
      </c>
      <c r="O8" s="10"/>
      <c r="P8" s="3" t="n">
        <f aca="false">F8-N8</f>
        <v>-0.925570739040271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9</v>
      </c>
      <c r="L9" s="17" t="n">
        <v>0</v>
      </c>
      <c r="M9" s="3" t="e">
        <f aca="false">K9/L9</f>
        <v>#DIV/0!</v>
      </c>
      <c r="N9" s="10" t="n">
        <f aca="false">(K9-K8)/K8</f>
        <v>1.25</v>
      </c>
      <c r="O9" s="10"/>
      <c r="P9" s="3" t="n">
        <f aca="false">F9-N9</f>
        <v>-1.18815215009356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23</v>
      </c>
      <c r="L10" s="17" t="n">
        <v>2</v>
      </c>
      <c r="M10" s="3" t="n">
        <f aca="false">K10/L10</f>
        <v>11.5</v>
      </c>
      <c r="N10" s="10" t="n">
        <f aca="false">(K10-K9)/K9</f>
        <v>1.55555555555556</v>
      </c>
      <c r="O10" s="10" t="e">
        <f aca="false">(L10-L9)/L9</f>
        <v>#DIV/0!</v>
      </c>
      <c r="P10" s="3" t="n">
        <f aca="false">F10-N10</f>
        <v>-1.42953161600768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241</v>
      </c>
      <c r="L11" s="17" t="n">
        <v>4</v>
      </c>
      <c r="M11" s="3" t="n">
        <f aca="false">K11/L11</f>
        <v>60.25</v>
      </c>
      <c r="N11" s="10" t="n">
        <f aca="false">(K11-K10)/K10</f>
        <v>9.47826086956522</v>
      </c>
      <c r="O11" s="10" t="n">
        <f aca="false">(L11-L10)/L10</f>
        <v>1</v>
      </c>
      <c r="P11" s="3" t="n">
        <f aca="false">F11-N11</f>
        <v>-9.34570153331353</v>
      </c>
      <c r="Q11" s="3" t="n">
        <f aca="false">G11-O11</f>
        <v>-0.473038304202306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235</v>
      </c>
      <c r="L12" s="17" t="n">
        <v>1</v>
      </c>
      <c r="M12" s="3" t="n">
        <f aca="false">K12/L12</f>
        <v>235</v>
      </c>
      <c r="N12" s="10" t="n">
        <f aca="false">(K12-K11)/K11</f>
        <v>-0.024896265560166</v>
      </c>
      <c r="O12" s="10" t="n">
        <f aca="false">(L12-L11)/L11</f>
        <v>-0.75</v>
      </c>
      <c r="P12" s="3" t="n">
        <f aca="false">F12-N12</f>
        <v>0.116328180215414</v>
      </c>
      <c r="Q12" s="3" t="n">
        <f aca="false">G12-O12</f>
        <v>0.838650754992694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322</v>
      </c>
      <c r="L13" s="17" t="n">
        <v>6</v>
      </c>
      <c r="M13" s="3" t="n">
        <f aca="false">K13/L13</f>
        <v>53.6666666666667</v>
      </c>
      <c r="N13" s="10" t="n">
        <f aca="false">(K13-K12)/K12</f>
        <v>0.370212765957447</v>
      </c>
      <c r="O13" s="10" t="n">
        <f aca="false">(L13-L12)/L12</f>
        <v>5</v>
      </c>
      <c r="P13" s="3" t="n">
        <f aca="false">F13-N13</f>
        <v>-0.357621237866021</v>
      </c>
      <c r="Q13" s="3" t="n">
        <f aca="false">G13-O13</f>
        <v>-4.90223713646533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399</v>
      </c>
      <c r="L14" s="17" t="n">
        <v>10</v>
      </c>
      <c r="M14" s="3" t="n">
        <f aca="false">K14/L14</f>
        <v>39.9</v>
      </c>
      <c r="N14" s="10" t="n">
        <f aca="false">(K14-K13)/K13</f>
        <v>0.239130434782609</v>
      </c>
      <c r="O14" s="10" t="n">
        <f aca="false">(L14-L13)/L13</f>
        <v>0.666666666666667</v>
      </c>
      <c r="P14" s="3" t="n">
        <f aca="false">F14-N14</f>
        <v>-0.173148591616201</v>
      </c>
      <c r="Q14" s="3" t="n">
        <f aca="false">G14-O14</f>
        <v>-0.632226071598397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514</v>
      </c>
      <c r="L15" s="17" t="n">
        <v>18</v>
      </c>
      <c r="M15" s="3" t="n">
        <f aca="false">K15/L15</f>
        <v>28.5555555555556</v>
      </c>
      <c r="N15" s="10" t="n">
        <f aca="false">(K15-K14)/K14</f>
        <v>0.288220551378446</v>
      </c>
      <c r="O15" s="10" t="n">
        <f aca="false">(L15-L14)/L14</f>
        <v>0.8</v>
      </c>
      <c r="P15" s="3" t="n">
        <f aca="false">F15-N15</f>
        <v>-0.200086569975234</v>
      </c>
      <c r="Q15" s="3" t="n">
        <f aca="false">G15-O15</f>
        <v>-0.865208825847124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740</v>
      </c>
      <c r="L16" s="17" t="n">
        <v>24</v>
      </c>
      <c r="M16" s="3" t="n">
        <f aca="false">K16/L16</f>
        <v>30.8333333333333</v>
      </c>
      <c r="N16" s="10" t="n">
        <f aca="false">(K16-K15)/K15</f>
        <v>0.439688715953307</v>
      </c>
      <c r="O16" s="10" t="n">
        <f aca="false">(L16-L15)/L15</f>
        <v>0.333333333333333</v>
      </c>
      <c r="P16" s="3" t="n">
        <f aca="false">F16-N16</f>
        <v>-0.404415218900453</v>
      </c>
      <c r="Q16" s="3" t="n">
        <f aca="false">G16-O16</f>
        <v>-0.274534597822269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898</v>
      </c>
      <c r="L17" s="17" t="n">
        <v>32</v>
      </c>
      <c r="M17" s="3" t="n">
        <f aca="false">K17/L17</f>
        <v>28.0625</v>
      </c>
      <c r="N17" s="10" t="n">
        <f aca="false">(K17-K16)/K16</f>
        <v>0.213513513513514</v>
      </c>
      <c r="O17" s="10" t="n">
        <f aca="false">(L17-L16)/L16</f>
        <v>0.333333333333333</v>
      </c>
      <c r="P17" s="3" t="n">
        <f aca="false">F17-N17</f>
        <v>-0.19542949976291</v>
      </c>
      <c r="Q17" s="3" t="n">
        <f aca="false">G17-O17</f>
        <v>-0.289543524416136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1163</v>
      </c>
      <c r="L18" s="17" t="n">
        <v>54</v>
      </c>
      <c r="M18" s="3" t="n">
        <f aca="false">K18/L18</f>
        <v>21.537037037037</v>
      </c>
      <c r="N18" s="10" t="n">
        <f aca="false">(K18-K17)/K17</f>
        <v>0.295100222717149</v>
      </c>
      <c r="O18" s="10" t="n">
        <f aca="false">(L18-L17)/L17</f>
        <v>0.6875</v>
      </c>
      <c r="P18" s="3" t="n">
        <f aca="false">F18-N18</f>
        <v>-0.274343185086381</v>
      </c>
      <c r="Q18" s="3" t="n">
        <f aca="false">G18-O18</f>
        <v>-0.587576277650648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1458</v>
      </c>
      <c r="L19" s="17" t="n">
        <v>30</v>
      </c>
      <c r="M19" s="3" t="n">
        <f aca="false">K19/L19</f>
        <v>48.6</v>
      </c>
      <c r="N19" s="10" t="n">
        <f aca="false">(K19-K18)/K18</f>
        <v>0.253654342218401</v>
      </c>
      <c r="O19" s="10" t="n">
        <f aca="false">(L19-L18)/L18</f>
        <v>-0.444444444444444</v>
      </c>
      <c r="P19" s="3" t="n">
        <f aca="false">F19-N19</f>
        <v>-0.236500963666216</v>
      </c>
      <c r="Q19" s="3" t="n">
        <f aca="false">G19-O19</f>
        <v>0.508071351517954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1652</v>
      </c>
      <c r="L20" s="17" t="n">
        <v>89</v>
      </c>
      <c r="M20" s="3" t="n">
        <f aca="false">K20/L20</f>
        <v>18.561797752809</v>
      </c>
      <c r="N20" s="10" t="n">
        <f aca="false">(K20-K19)/K19</f>
        <v>0.133058984910837</v>
      </c>
      <c r="O20" s="10" t="n">
        <f aca="false">(L20-L19)/L19</f>
        <v>1.96666666666667</v>
      </c>
      <c r="P20" s="3" t="n">
        <f aca="false">F20-N20</f>
        <v>-0.117241956648713</v>
      </c>
      <c r="Q20" s="3" t="n">
        <f aca="false">G20-O20</f>
        <v>-1.9358598207009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1782</v>
      </c>
      <c r="L21" s="17" t="n">
        <v>81</v>
      </c>
      <c r="M21" s="3" t="n">
        <f aca="false">K21/L21</f>
        <v>22</v>
      </c>
      <c r="N21" s="10" t="n">
        <f aca="false">(K21-K20)/K20</f>
        <v>0.0786924939467312</v>
      </c>
      <c r="O21" s="10" t="n">
        <f aca="false">(L21-L20)/L20</f>
        <v>-0.0898876404494382</v>
      </c>
      <c r="P21" s="3" t="n">
        <f aca="false">F21-N21</f>
        <v>-0.0629426741131395</v>
      </c>
      <c r="Q21" s="3" t="n">
        <f aca="false">G21-O21</f>
        <v>0.180020467773916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1651</v>
      </c>
      <c r="L22" s="17" t="n">
        <v>81</v>
      </c>
      <c r="M22" s="3" t="n">
        <f aca="false">K22/L22</f>
        <v>20.3827160493827</v>
      </c>
      <c r="N22" s="10" t="n">
        <f aca="false">(K22-K21)/K21</f>
        <v>-0.0735129068462402</v>
      </c>
      <c r="O22" s="10" t="n">
        <f aca="false">(L22-L21)/L21</f>
        <v>0</v>
      </c>
      <c r="P22" s="3" t="n">
        <f aca="false">F22-N22</f>
        <v>0.133071474275861</v>
      </c>
      <c r="Q22" s="3" t="n">
        <f aca="false">G22-O22</f>
        <v>-0.0967507977951842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1352</v>
      </c>
      <c r="L23" s="17" t="n">
        <v>56</v>
      </c>
      <c r="M23" s="3" t="n">
        <f aca="false">K23/L23</f>
        <v>24.1428571428571</v>
      </c>
      <c r="N23" s="10" t="n">
        <f aca="false">(K23-K22)/K22</f>
        <v>-0.181102362204724</v>
      </c>
      <c r="O23" s="10" t="n">
        <f aca="false">(L23-L22)/L22</f>
        <v>-0.308641975308642</v>
      </c>
      <c r="P23" s="3" t="n">
        <f aca="false">F23-N23</f>
        <v>0.203325305892532</v>
      </c>
      <c r="Q23" s="3" t="n">
        <f aca="false">G23-O23</f>
        <v>0.359228132366615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1532</v>
      </c>
      <c r="L24" s="17" t="n">
        <v>79</v>
      </c>
      <c r="M24" s="3" t="n">
        <f aca="false">K24/L24</f>
        <v>19.3924050632911</v>
      </c>
      <c r="N24" s="10" t="n">
        <f aca="false">(K24-K23)/K23</f>
        <v>0.133136094674556</v>
      </c>
      <c r="O24" s="10" t="n">
        <f aca="false">(L24-L23)/L23</f>
        <v>0.410714285714286</v>
      </c>
      <c r="P24" s="3" t="n">
        <f aca="false">F24-N24</f>
        <v>-0.106779142378298</v>
      </c>
      <c r="Q24" s="3" t="n">
        <f aca="false">G24-O24</f>
        <v>-0.451680351137704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1629</v>
      </c>
      <c r="L25" s="17" t="n">
        <v>94</v>
      </c>
      <c r="M25" s="3" t="n">
        <f aca="false">K25/L25</f>
        <v>17.3297872340426</v>
      </c>
      <c r="N25" s="10" t="n">
        <f aca="false">(K25-K24)/K24</f>
        <v>0.0633159268929504</v>
      </c>
      <c r="O25" s="10" t="n">
        <f aca="false">(L25-L24)/L24</f>
        <v>0.189873417721519</v>
      </c>
      <c r="P25" s="3" t="n">
        <f aca="false">F25-N25</f>
        <v>-0.02370304313226</v>
      </c>
      <c r="Q25" s="3" t="n">
        <f aca="false">G25-O25</f>
        <v>-0.044192831173862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2078</v>
      </c>
      <c r="L26" s="17" t="n">
        <v>92</v>
      </c>
      <c r="M26" s="3" t="n">
        <f aca="false">K26/L26</f>
        <v>22.5869565217391</v>
      </c>
      <c r="N26" s="10" t="n">
        <f aca="false">(K26-K25)/K25</f>
        <v>0.275629220380602</v>
      </c>
      <c r="O26" s="10" t="n">
        <f aca="false">(L26-L25)/L25</f>
        <v>-0.0212765957446809</v>
      </c>
      <c r="P26" s="3" t="n">
        <f aca="false">F26-N26</f>
        <v>-0.242470511010438</v>
      </c>
      <c r="Q26" s="3" t="n">
        <f aca="false">G26-O26</f>
        <v>0.108227068755254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2322</v>
      </c>
      <c r="L27" s="17" t="n">
        <v>95</v>
      </c>
      <c r="M27" s="3" t="n">
        <f aca="false">K27/L27</f>
        <v>24.4421052631579</v>
      </c>
      <c r="N27" s="10" t="n">
        <f aca="false">(K27-K26)/K26</f>
        <v>0.117420596727623</v>
      </c>
      <c r="O27" s="10" t="n">
        <f aca="false">(L27-L26)/L26</f>
        <v>0.0326086956521739</v>
      </c>
      <c r="P27" s="3" t="n">
        <f aca="false">F27-N27</f>
        <v>-0.124896828361158</v>
      </c>
      <c r="Q27" s="3" t="n">
        <f aca="false">G27-O27</f>
        <v>0.0452103239305728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2442</v>
      </c>
      <c r="L28" s="17" t="n">
        <v>84</v>
      </c>
      <c r="M28" s="3" t="n">
        <f aca="false">K28/L28</f>
        <v>29.0714285714286</v>
      </c>
      <c r="N28" s="10" t="n">
        <f aca="false">(K28-K27)/K27</f>
        <v>0.0516795865633075</v>
      </c>
      <c r="O28" s="10" t="n">
        <f aca="false">(L28-L27)/L27</f>
        <v>-0.115789473684211</v>
      </c>
      <c r="P28" s="3" t="n">
        <f aca="false">F28-N28</f>
        <v>-0.0424816068532888</v>
      </c>
      <c r="Q28" s="3" t="n">
        <f aca="false">G28-O28</f>
        <v>0.169583559897249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2727</v>
      </c>
      <c r="L29" s="17" t="n">
        <v>96</v>
      </c>
      <c r="M29" s="3" t="n">
        <f aca="false">K29/L29</f>
        <v>28.40625</v>
      </c>
      <c r="N29" s="10" t="n">
        <f aca="false">(K29-K28)/K28</f>
        <v>0.116707616707617</v>
      </c>
      <c r="O29" s="10" t="n">
        <f aca="false">(L29-L28)/L28</f>
        <v>0.142857142857143</v>
      </c>
      <c r="P29" s="3" t="n">
        <f aca="false">F29-N29</f>
        <v>-0.0757245111380993</v>
      </c>
      <c r="Q29" s="3" t="n">
        <f aca="false">G29-O29</f>
        <v>-0.114234199426897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2920</v>
      </c>
      <c r="L30" s="17" t="n">
        <v>125</v>
      </c>
      <c r="M30" s="3" t="n">
        <f aca="false">K30/L30</f>
        <v>23.36</v>
      </c>
      <c r="N30" s="10" t="n">
        <f aca="false">(K30-K29)/K29</f>
        <v>0.0707737440410708</v>
      </c>
      <c r="O30" s="10" t="n">
        <f aca="false">(L30-L29)/L29</f>
        <v>0.302083333333333</v>
      </c>
      <c r="P30" s="3" t="n">
        <f aca="false">F30-N30</f>
        <v>-0.0210807849130807</v>
      </c>
      <c r="Q30" s="3" t="n">
        <f aca="false">G30-O30</f>
        <v>-0.114419003797838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3336</v>
      </c>
      <c r="L31" s="17" t="n">
        <v>219</v>
      </c>
      <c r="M31" s="3" t="n">
        <f aca="false">K31/L31</f>
        <v>15.2328767123288</v>
      </c>
      <c r="N31" s="10" t="n">
        <f aca="false">(K31-K30)/K30</f>
        <v>0.142465753424658</v>
      </c>
      <c r="O31" s="10" t="n">
        <f aca="false">(L31-L30)/L30</f>
        <v>0.752</v>
      </c>
      <c r="P31" s="3" t="n">
        <f aca="false">F31-N31</f>
        <v>-0.113284307941217</v>
      </c>
      <c r="Q31" s="3" t="n">
        <f aca="false">G31-O31</f>
        <v>-0.697853703532885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3746</v>
      </c>
      <c r="L32" s="17" t="n">
        <v>165</v>
      </c>
      <c r="M32" s="3" t="n">
        <f aca="false">K32/L32</f>
        <v>22.7030303030303</v>
      </c>
      <c r="N32" s="10" t="n">
        <f aca="false">(K32-K31)/K31</f>
        <v>0.122901678657074</v>
      </c>
      <c r="O32" s="10" t="n">
        <f aca="false">(L32-L31)/L31</f>
        <v>-0.246575342465753</v>
      </c>
      <c r="P32" s="3" t="n">
        <f aca="false">F32-N32</f>
        <v>-0.0681661489970734</v>
      </c>
      <c r="Q32" s="3" t="n">
        <f aca="false">G32-O32</f>
        <v>0.296190323214791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3505</v>
      </c>
      <c r="L33" s="17" t="n">
        <v>201</v>
      </c>
      <c r="M33" s="3" t="n">
        <f aca="false">K33/L33</f>
        <v>17.4378109452736</v>
      </c>
      <c r="N33" s="10" t="n">
        <f aca="false">(K33-K32)/K32</f>
        <v>-0.0643352909770422</v>
      </c>
      <c r="O33" s="10" t="n">
        <f aca="false">(L33-L32)/L32</f>
        <v>0.218181818181818</v>
      </c>
      <c r="P33" s="3" t="n">
        <f aca="false">F33-N33</f>
        <v>0.1061065297166</v>
      </c>
      <c r="Q33" s="3" t="n">
        <f aca="false">G33-O33</f>
        <v>-0.0381067869187919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3428</v>
      </c>
      <c r="L34" s="17" t="n">
        <v>194</v>
      </c>
      <c r="M34" s="3" t="n">
        <f aca="false">K34/L34</f>
        <v>17.6701030927835</v>
      </c>
      <c r="N34" s="10" t="n">
        <f aca="false">(K34-K33)/K33</f>
        <v>-0.0219686162624822</v>
      </c>
      <c r="O34" s="10" t="n">
        <f aca="false">(L34-L33)/L33</f>
        <v>-0.0348258706467662</v>
      </c>
      <c r="P34" s="3" t="n">
        <f aca="false">F34-N34</f>
        <v>0.0720156053255232</v>
      </c>
      <c r="Q34" s="3" t="n">
        <f aca="false">G34-O34</f>
        <v>0.561848124267395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3697</v>
      </c>
      <c r="L35" s="17" t="n">
        <v>245</v>
      </c>
      <c r="M35" s="3" t="n">
        <f aca="false">K35/L35</f>
        <v>15.0897959183673</v>
      </c>
      <c r="N35" s="10" t="n">
        <f aca="false">(K35-K34)/K34</f>
        <v>0.0784714119019837</v>
      </c>
      <c r="O35" s="10" t="n">
        <f aca="false">(L35-L34)/L34</f>
        <v>0.262886597938144</v>
      </c>
      <c r="P35" s="3" t="n">
        <f aca="false">F35-N35</f>
        <v>-0.0278144395718516</v>
      </c>
      <c r="Q35" s="3" t="n">
        <f aca="false">G35-O35</f>
        <v>0.234268155705159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4095</v>
      </c>
      <c r="L36" s="17" t="n">
        <v>337</v>
      </c>
      <c r="M36" s="3" t="n">
        <f aca="false">K36/L36</f>
        <v>12.1513353115727</v>
      </c>
      <c r="N36" s="10" t="n">
        <f aca="false">(K36-K35)/K35</f>
        <v>0.107654855288071</v>
      </c>
      <c r="O36" s="10" t="n">
        <f aca="false">(L36-L35)/L35</f>
        <v>0.375510204081633</v>
      </c>
      <c r="P36" s="3" t="n">
        <f aca="false">F36-N36</f>
        <v>-0.0638366159294554</v>
      </c>
      <c r="Q36" s="3" t="n">
        <f aca="false">G36-O36</f>
        <v>-0.238493424624879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4340</v>
      </c>
      <c r="L37" s="17" t="n">
        <v>397</v>
      </c>
      <c r="M37" s="3" t="n">
        <f aca="false">K37/L37</f>
        <v>10.9319899244333</v>
      </c>
      <c r="N37" s="10" t="n">
        <f aca="false">(K37-K36)/K36</f>
        <v>0.0598290598290598</v>
      </c>
      <c r="O37" s="10" t="n">
        <f aca="false">(L37-L36)/L36</f>
        <v>0.178041543026706</v>
      </c>
      <c r="P37" s="3" t="n">
        <f aca="false">F37-N37</f>
        <v>-0.0424134785306604</v>
      </c>
      <c r="Q37" s="3" t="n">
        <f aca="false">G37-O37</f>
        <v>-0.098981888182298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4412</v>
      </c>
      <c r="L38" s="17" t="n">
        <v>450</v>
      </c>
      <c r="M38" s="3" t="n">
        <f aca="false">K38/L38</f>
        <v>9.80444444444444</v>
      </c>
      <c r="N38" s="10" t="n">
        <f aca="false">(K38-K37)/K37</f>
        <v>0.0165898617511521</v>
      </c>
      <c r="O38" s="10" t="n">
        <f aca="false">(L38-L37)/L37</f>
        <v>0.133501259445844</v>
      </c>
      <c r="P38" s="3" t="n">
        <f aca="false">F38-N38</f>
        <v>-0.012172049449817</v>
      </c>
      <c r="Q38" s="3" t="n">
        <f aca="false">G38-O38</f>
        <v>-0.107811152655596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4573</v>
      </c>
      <c r="L39" s="17" t="n">
        <v>454</v>
      </c>
      <c r="M39" s="3" t="n">
        <f aca="false">K39/L39</f>
        <v>10.0726872246696</v>
      </c>
      <c r="N39" s="10" t="n">
        <f aca="false">(K39-K38)/K38</f>
        <v>0.0364913871260199</v>
      </c>
      <c r="O39" s="10" t="n">
        <f aca="false">(L39-L38)/L38</f>
        <v>0.00888888888888889</v>
      </c>
      <c r="P39" s="3" t="n">
        <f aca="false">F39-N39</f>
        <v>-0.0255807318686071</v>
      </c>
      <c r="Q39" s="3" t="n">
        <f aca="false">G39-O39</f>
        <v>0.0189816542797586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5000</v>
      </c>
      <c r="L40" s="17" t="n">
        <v>572</v>
      </c>
      <c r="M40" s="3" t="n">
        <f aca="false">K40/L40</f>
        <v>8.74125874125874</v>
      </c>
      <c r="N40" s="10" t="n">
        <f aca="false">(K40-K39)/K39</f>
        <v>0.0933741526350317</v>
      </c>
      <c r="O40" s="10" t="n">
        <f aca="false">(L40-L39)/L39</f>
        <v>0.259911894273128</v>
      </c>
      <c r="P40" s="3" t="n">
        <f aca="false">F40-N40</f>
        <v>-0.0743392279627562</v>
      </c>
      <c r="Q40" s="3" t="n">
        <f aca="false">G40-O40</f>
        <v>-0.21530977764349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5409</v>
      </c>
      <c r="L41" s="17" t="n">
        <v>592</v>
      </c>
      <c r="M41" s="3" t="n">
        <f aca="false">K41/L41</f>
        <v>9.13682432432433</v>
      </c>
      <c r="N41" s="10" t="n">
        <f aca="false">(K41-K40)/K40</f>
        <v>0.0818</v>
      </c>
      <c r="O41" s="10" t="n">
        <f aca="false">(L41-L40)/L40</f>
        <v>0.034965034965035</v>
      </c>
      <c r="P41" s="3" t="n">
        <f aca="false">F41-N41</f>
        <v>-0.0569213810681534</v>
      </c>
      <c r="Q41" s="3" t="n">
        <f aca="false">G41-O41</f>
        <v>0.0427004272313699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6040</v>
      </c>
      <c r="L42" s="17" t="n">
        <v>721</v>
      </c>
      <c r="M42" s="3" t="n">
        <f aca="false">K42/L42</f>
        <v>8.37725381414702</v>
      </c>
      <c r="N42" s="10" t="n">
        <f aca="false">(K42-K41)/K41</f>
        <v>0.116657422813829</v>
      </c>
      <c r="O42" s="10" t="n">
        <f aca="false">(L42-L41)/L41</f>
        <v>0.217905405405405</v>
      </c>
      <c r="P42" s="3" t="n">
        <f aca="false">F42-N42</f>
        <v>-0.0925255722837711</v>
      </c>
      <c r="Q42" s="3" t="n">
        <f aca="false">G42-O42</f>
        <v>-0.183420451456082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6340</v>
      </c>
      <c r="L43" s="17" t="n">
        <v>739</v>
      </c>
      <c r="M43" s="3" t="n">
        <f aca="false">K43/L43</f>
        <v>8.57916102841678</v>
      </c>
      <c r="N43" s="10" t="n">
        <f aca="false">(K43-K42)/K42</f>
        <v>0.0496688741721854</v>
      </c>
      <c r="O43" s="10" t="n">
        <f aca="false">(L43-L42)/L42</f>
        <v>0.0249653259361997</v>
      </c>
      <c r="P43" s="3" t="n">
        <f aca="false">F43-N43</f>
        <v>-0.0276879625577214</v>
      </c>
      <c r="Q43" s="3" t="n">
        <f aca="false">G43-O43</f>
        <v>0.0512239780209669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6412</v>
      </c>
      <c r="L44" s="17" t="n">
        <v>781</v>
      </c>
      <c r="M44" s="3" t="n">
        <f aca="false">K44/L44</f>
        <v>8.20998719590269</v>
      </c>
      <c r="N44" s="10" t="n">
        <f aca="false">(K44-K43)/K43</f>
        <v>0.0113564668769716</v>
      </c>
      <c r="O44" s="10" t="n">
        <f aca="false">(L44-L43)/L43</f>
        <v>0.0568335588633288</v>
      </c>
      <c r="P44" s="3" t="n">
        <f aca="false">F44-N44</f>
        <v>-0.0112065609597152</v>
      </c>
      <c r="Q44" s="3" t="n">
        <f aca="false">G44-O44</f>
        <v>-0.0102465704338288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6993</v>
      </c>
      <c r="L45" s="17" t="n">
        <v>861</v>
      </c>
      <c r="M45" s="3" t="n">
        <f aca="false">K45/L45</f>
        <v>8.12195121951219</v>
      </c>
      <c r="N45" s="10" t="n">
        <f aca="false">(K45-K44)/K44</f>
        <v>0.0906113537117904</v>
      </c>
      <c r="O45" s="10" t="n">
        <f aca="false">(L45-L44)/L44</f>
        <v>0.102432778489117</v>
      </c>
      <c r="P45" s="3" t="n">
        <f aca="false">F45-N45</f>
        <v>-0.049093638382964</v>
      </c>
      <c r="Q45" s="3" t="n">
        <f aca="false">G45-O45</f>
        <v>-0.0624728476995709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7360</v>
      </c>
      <c r="L46" s="17" t="n">
        <v>903</v>
      </c>
      <c r="M46" s="3" t="n">
        <f aca="false">K46/L46</f>
        <v>8.15060908084164</v>
      </c>
      <c r="N46" s="10" t="n">
        <f aca="false">(K46-K45)/K45</f>
        <v>0.0524810524810525</v>
      </c>
      <c r="O46" s="10" t="n">
        <f aca="false">(L46-L45)/L45</f>
        <v>0.0487804878048781</v>
      </c>
      <c r="P46" s="3" t="n">
        <f aca="false">F46-N46</f>
        <v>-0.0146652856732694</v>
      </c>
      <c r="Q46" s="3" t="n">
        <f aca="false">G46-O46</f>
        <v>0.00647442033712094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8276</v>
      </c>
      <c r="L47" s="17" t="n">
        <v>1060</v>
      </c>
      <c r="M47" s="3" t="n">
        <f aca="false">K47/L47</f>
        <v>7.80754716981132</v>
      </c>
      <c r="N47" s="10" t="n">
        <f aca="false">(K47-K46)/K46</f>
        <v>0.12445652173913</v>
      </c>
      <c r="O47" s="10" t="n">
        <f aca="false">(L47-L46)/L46</f>
        <v>0.173864894795127</v>
      </c>
      <c r="P47" s="3" t="n">
        <f aca="false">F47-N47</f>
        <v>-0.0382524441612556</v>
      </c>
      <c r="Q47" s="3" t="n">
        <f aca="false">G47-O47</f>
        <v>-0.0953306895971322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9146</v>
      </c>
      <c r="L48" s="17" t="n">
        <v>1348</v>
      </c>
      <c r="M48" s="3" t="n">
        <f aca="false">K48/L48</f>
        <v>6.78486646884273</v>
      </c>
      <c r="N48" s="10" t="n">
        <f aca="false">(K48-K47)/K47</f>
        <v>0.105123247945868</v>
      </c>
      <c r="O48" s="10" t="n">
        <f aca="false">(L48-L47)/L47</f>
        <v>0.271698113207547</v>
      </c>
      <c r="P48" s="3" t="n">
        <f aca="false">F48-N48</f>
        <v>-0.078644248039231</v>
      </c>
      <c r="Q48" s="3" t="n">
        <f aca="false">G48-O48</f>
        <v>-0.257018028266175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10160</v>
      </c>
      <c r="L49" s="17" t="n">
        <v>1609</v>
      </c>
      <c r="M49" s="3" t="n">
        <f aca="false">K49/L49</f>
        <v>6.31448104412679</v>
      </c>
      <c r="N49" s="10" t="n">
        <f aca="false">(K49-K48)/K48</f>
        <v>0.110868139077192</v>
      </c>
      <c r="O49" s="10" t="n">
        <f aca="false">(L49-L48)/L48</f>
        <v>0.193620178041543</v>
      </c>
      <c r="P49" s="3" t="n">
        <f aca="false">F49-N49</f>
        <v>-0.0776844174217372</v>
      </c>
      <c r="Q49" s="3" t="n">
        <f aca="false">G49-O49</f>
        <v>-0.135324757962683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11318</v>
      </c>
      <c r="L50" s="17" t="n">
        <v>1756</v>
      </c>
      <c r="M50" s="3" t="n">
        <f aca="false">K50/L50</f>
        <v>6.44533029612756</v>
      </c>
      <c r="N50" s="10" t="n">
        <f aca="false">(K50-K49)/K49</f>
        <v>0.113976377952756</v>
      </c>
      <c r="O50" s="10" t="n">
        <f aca="false">(L50-L49)/L49</f>
        <v>0.09136109384711</v>
      </c>
      <c r="P50" s="3" t="n">
        <f aca="false">F50-N50</f>
        <v>-0.0606099870651426</v>
      </c>
      <c r="Q50" s="3" t="n">
        <f aca="false">G50-O50</f>
        <v>-0.017762561232184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12658</v>
      </c>
      <c r="L51" s="17" t="n">
        <v>1916</v>
      </c>
      <c r="M51" s="3" t="n">
        <f aca="false">K51/L51</f>
        <v>6.60647181628393</v>
      </c>
      <c r="N51" s="10" t="n">
        <f aca="false">(K51-K50)/K50</f>
        <v>0.11839547623255</v>
      </c>
      <c r="O51" s="10" t="n">
        <f aca="false">(L51-L50)/L50</f>
        <v>0.0911161731207289</v>
      </c>
      <c r="P51" s="3" t="n">
        <f aca="false">F51-N51</f>
        <v>-0.0467250771767619</v>
      </c>
      <c r="Q51" s="3" t="n">
        <f aca="false">G51-O51</f>
        <v>-0.0167435089456088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14341</v>
      </c>
      <c r="L52" s="17" t="n">
        <v>2337</v>
      </c>
      <c r="M52" s="3" t="n">
        <f aca="false">K52/L52</f>
        <v>6.13649978605049</v>
      </c>
      <c r="N52" s="10" t="n">
        <f aca="false">(K52-K51)/K51</f>
        <v>0.132959393269079</v>
      </c>
      <c r="O52" s="10" t="n">
        <f aca="false">(L52-L51)/L51</f>
        <v>0.21972860125261</v>
      </c>
      <c r="P52" s="3" t="n">
        <f aca="false">F52-N52</f>
        <v>-0.03645914658342</v>
      </c>
      <c r="Q52" s="3" t="n">
        <f aca="false">G52-O52</f>
        <v>-0.192384268896599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15857</v>
      </c>
      <c r="L53" s="17" t="n">
        <v>2414</v>
      </c>
      <c r="M53" s="3" t="n">
        <f aca="false">K53/L53</f>
        <v>6.56876553438277</v>
      </c>
      <c r="N53" s="10" t="n">
        <f aca="false">(K53-K52)/K52</f>
        <v>0.105710898821561</v>
      </c>
      <c r="O53" s="10" t="n">
        <f aca="false">(L53-L52)/L52</f>
        <v>0.0329482242190843</v>
      </c>
      <c r="P53" s="3" t="n">
        <f aca="false">F53-N53</f>
        <v>-0.0406784733247276</v>
      </c>
      <c r="Q53" s="3" t="n">
        <f aca="false">G53-O53</f>
        <v>0.00629330771227628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17035</v>
      </c>
      <c r="L54" s="17" t="n">
        <v>2781</v>
      </c>
      <c r="M54" s="3" t="n">
        <f aca="false">K54/L54</f>
        <v>6.1254944264653</v>
      </c>
      <c r="N54" s="10" t="n">
        <f aca="false">(K54-K53)/K53</f>
        <v>0.0742889575581762</v>
      </c>
      <c r="O54" s="10" t="n">
        <f aca="false">(L54-L53)/L53</f>
        <v>0.152029826014913</v>
      </c>
      <c r="P54" s="3" t="n">
        <f aca="false">F54-N54</f>
        <v>-0.0343962937906962</v>
      </c>
      <c r="Q54" s="3" t="n">
        <f aca="false">G54-O54</f>
        <v>-0.150028383114217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4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GZ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2" min="20" style="3" width="8.14"/>
    <col collapsed="false" customWidth="true" hidden="false" outlineLevel="0" max="23" min="23" style="3" width="9.56"/>
    <col collapsed="false" customWidth="true" hidden="false" outlineLevel="0" max="27" min="24" style="3" width="8.14"/>
    <col collapsed="false" customWidth="false" hidden="false" outlineLevel="0" max="257" min="28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74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75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A3" s="7"/>
      <c r="AD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0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0</v>
      </c>
      <c r="L5" s="17" t="n">
        <v>0</v>
      </c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0</v>
      </c>
      <c r="L6" s="17" t="n">
        <v>0</v>
      </c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0</v>
      </c>
      <c r="L7" s="17" t="n">
        <v>0</v>
      </c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0</v>
      </c>
      <c r="L8" s="17" t="n">
        <v>0</v>
      </c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0</v>
      </c>
      <c r="L9" s="17" t="n">
        <v>0</v>
      </c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0</v>
      </c>
      <c r="L10" s="17" t="n">
        <v>0</v>
      </c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0</v>
      </c>
      <c r="L11" s="17" t="n">
        <v>0</v>
      </c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0</v>
      </c>
      <c r="L12" s="17" t="n">
        <v>0</v>
      </c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0</v>
      </c>
      <c r="L13" s="17" t="n">
        <v>0</v>
      </c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0</v>
      </c>
      <c r="L14" s="17" t="n">
        <v>0</v>
      </c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0</v>
      </c>
      <c r="L15" s="17" t="n">
        <v>0</v>
      </c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0</v>
      </c>
      <c r="L16" s="17" t="n">
        <v>0</v>
      </c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0</v>
      </c>
      <c r="L17" s="17" t="n">
        <v>0</v>
      </c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0</v>
      </c>
      <c r="L18" s="17" t="n">
        <v>0</v>
      </c>
      <c r="M18" s="3" t="e">
        <f aca="false">K18/L18</f>
        <v>#DIV/0!</v>
      </c>
      <c r="N18" s="10" t="e">
        <f aca="false">(K18-K17)/K17</f>
        <v>#DIV/0!</v>
      </c>
      <c r="O18" s="10" t="e">
        <f aca="false">(L18-L17)/L17</f>
        <v>#DIV/0!</v>
      </c>
      <c r="P18" s="3" t="e">
        <f aca="false">F18-N18</f>
        <v>#DIV/0!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3</v>
      </c>
      <c r="L19" s="17" t="n">
        <v>1</v>
      </c>
      <c r="M19" s="3" t="n">
        <f aca="false">K19/L19</f>
        <v>3</v>
      </c>
      <c r="N19" s="10" t="e">
        <f aca="false">(K19-K18)/K18</f>
        <v>#DIV/0!</v>
      </c>
      <c r="O19" s="10" t="e">
        <f aca="false">(L19-L18)/L18</f>
        <v>#DIV/0!</v>
      </c>
      <c r="P19" s="3" t="e">
        <f aca="false">F19-N19</f>
        <v>#DIV/0!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3</v>
      </c>
      <c r="L20" s="17" t="n">
        <v>0</v>
      </c>
      <c r="M20" s="3" t="e">
        <f aca="false">K20/L20</f>
        <v>#DIV/0!</v>
      </c>
      <c r="N20" s="10" t="n">
        <f aca="false">(K20-K19)/K19</f>
        <v>0</v>
      </c>
      <c r="O20" s="10" t="n">
        <f aca="false">(L20-L19)/L19</f>
        <v>-1</v>
      </c>
      <c r="P20" s="3" t="n">
        <f aca="false">F20-N20</f>
        <v>0.0158170282621234</v>
      </c>
      <c r="Q20" s="3" t="n">
        <f aca="false">G20-O20</f>
        <v>1.03080684596577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2</v>
      </c>
      <c r="L21" s="17" t="n">
        <v>0</v>
      </c>
      <c r="M21" s="3" t="e">
        <f aca="false">K21/L21</f>
        <v>#DIV/0!</v>
      </c>
      <c r="N21" s="10" t="n">
        <f aca="false">(K21-K20)/K20</f>
        <v>-0.333333333333333</v>
      </c>
      <c r="O21" s="10" t="e">
        <f aca="false">(L21-L20)/L20</f>
        <v>#DIV/0!</v>
      </c>
      <c r="P21" s="3" t="n">
        <f aca="false">F21-N21</f>
        <v>0.349083153166925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3</v>
      </c>
      <c r="L22" s="17" t="n">
        <v>0</v>
      </c>
      <c r="M22" s="3" t="e">
        <f aca="false">K22/L22</f>
        <v>#DIV/0!</v>
      </c>
      <c r="N22" s="10" t="n">
        <f aca="false">(K22-K21)/K21</f>
        <v>0.5</v>
      </c>
      <c r="O22" s="10" t="e">
        <f aca="false">(L22-L21)/L21</f>
        <v>#DIV/0!</v>
      </c>
      <c r="P22" s="3" t="n">
        <f aca="false">F22-N22</f>
        <v>-0.440441432570379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6</v>
      </c>
      <c r="L23" s="17" t="n">
        <v>0</v>
      </c>
      <c r="M23" s="3" t="e">
        <f aca="false">K23/L23</f>
        <v>#DIV/0!</v>
      </c>
      <c r="N23" s="10" t="n">
        <f aca="false">(K23-K22)/K22</f>
        <v>1</v>
      </c>
      <c r="O23" s="10" t="e">
        <f aca="false">(L23-L22)/L22</f>
        <v>#DIV/0!</v>
      </c>
      <c r="P23" s="3" t="n">
        <f aca="false">F23-N23</f>
        <v>-0.977777056312193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7</v>
      </c>
      <c r="L24" s="17" t="n">
        <v>0</v>
      </c>
      <c r="M24" s="3" t="e">
        <f aca="false">K24/L24</f>
        <v>#DIV/0!</v>
      </c>
      <c r="N24" s="10" t="n">
        <f aca="false">(K24-K23)/K23</f>
        <v>0.166666666666667</v>
      </c>
      <c r="O24" s="10" t="e">
        <f aca="false">(L24-L23)/L23</f>
        <v>#DIV/0!</v>
      </c>
      <c r="P24" s="3" t="n">
        <f aca="false">F24-N24</f>
        <v>-0.140309714370408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2</v>
      </c>
      <c r="L25" s="17" t="n">
        <v>0</v>
      </c>
      <c r="M25" s="3" t="e">
        <f aca="false">K25/L25</f>
        <v>#DIV/0!</v>
      </c>
      <c r="N25" s="10" t="n">
        <f aca="false">(K25-K24)/K24</f>
        <v>-0.714285714285714</v>
      </c>
      <c r="O25" s="10" t="e">
        <f aca="false">(L25-L24)/L24</f>
        <v>#DIV/0!</v>
      </c>
      <c r="P25" s="3" t="n">
        <f aca="false">F25-N25</f>
        <v>0.753898598046405</v>
      </c>
      <c r="Q25" s="3" t="e">
        <f aca="false">G25-O25</f>
        <v>#DIV/0!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9</v>
      </c>
      <c r="L26" s="17" t="n">
        <v>1</v>
      </c>
      <c r="M26" s="3" t="n">
        <f aca="false">K26/L26</f>
        <v>9</v>
      </c>
      <c r="N26" s="10" t="n">
        <f aca="false">(K26-K25)/K25</f>
        <v>3.5</v>
      </c>
      <c r="O26" s="10" t="e">
        <f aca="false">(L26-L25)/L25</f>
        <v>#DIV/0!</v>
      </c>
      <c r="P26" s="3" t="n">
        <f aca="false">F26-N26</f>
        <v>-3.46684129062984</v>
      </c>
      <c r="Q26" s="3" t="e">
        <f aca="false">G26-O26</f>
        <v>#DIV/0!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6</v>
      </c>
      <c r="L27" s="17" t="n">
        <v>1</v>
      </c>
      <c r="M27" s="3" t="n">
        <f aca="false">K27/L27</f>
        <v>6</v>
      </c>
      <c r="N27" s="10" t="n">
        <f aca="false">(K27-K26)/K26</f>
        <v>-0.333333333333333</v>
      </c>
      <c r="O27" s="10" t="n">
        <f aca="false">(L27-L26)/L26</f>
        <v>0</v>
      </c>
      <c r="P27" s="3" t="n">
        <f aca="false">F27-N27</f>
        <v>0.325857101699798</v>
      </c>
      <c r="Q27" s="3" t="n">
        <f aca="false">G27-O27</f>
        <v>0.0778190195827467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12</v>
      </c>
      <c r="L28" s="17" t="n">
        <v>0</v>
      </c>
      <c r="M28" s="3" t="e">
        <f aca="false">K28/L28</f>
        <v>#DIV/0!</v>
      </c>
      <c r="N28" s="10" t="n">
        <f aca="false">(K28-K27)/K27</f>
        <v>1</v>
      </c>
      <c r="O28" s="10" t="n">
        <f aca="false">(L28-L27)/L27</f>
        <v>-1</v>
      </c>
      <c r="P28" s="3" t="n">
        <f aca="false">F28-N28</f>
        <v>-0.990802020289981</v>
      </c>
      <c r="Q28" s="3" t="n">
        <f aca="false">G28-O28</f>
        <v>1.05379408621304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11</v>
      </c>
      <c r="L29" s="17" t="n">
        <v>1</v>
      </c>
      <c r="M29" s="3" t="n">
        <f aca="false">K29/L29</f>
        <v>11</v>
      </c>
      <c r="N29" s="10" t="n">
        <f aca="false">(K29-K28)/K28</f>
        <v>-0.0833333333333333</v>
      </c>
      <c r="O29" s="10" t="e">
        <f aca="false">(L29-L28)/L28</f>
        <v>#DIV/0!</v>
      </c>
      <c r="P29" s="3" t="n">
        <f aca="false">F29-N29</f>
        <v>0.124316438902851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18</v>
      </c>
      <c r="L30" s="17" t="n">
        <v>1</v>
      </c>
      <c r="M30" s="3" t="n">
        <f aca="false">K30/L30</f>
        <v>18</v>
      </c>
      <c r="N30" s="10" t="n">
        <f aca="false">(K30-K29)/K29</f>
        <v>0.636363636363636</v>
      </c>
      <c r="O30" s="10" t="n">
        <f aca="false">(L30-L29)/L29</f>
        <v>0</v>
      </c>
      <c r="P30" s="3" t="n">
        <f aca="false">F30-N30</f>
        <v>-0.586670677235646</v>
      </c>
      <c r="Q30" s="3" t="n">
        <f aca="false">G30-O30</f>
        <v>0.187664329535495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19</v>
      </c>
      <c r="L31" s="17" t="n">
        <v>0</v>
      </c>
      <c r="M31" s="3" t="e">
        <f aca="false">K31/L31</f>
        <v>#DIV/0!</v>
      </c>
      <c r="N31" s="10" t="n">
        <f aca="false">(K31-K30)/K30</f>
        <v>0.0555555555555556</v>
      </c>
      <c r="O31" s="10" t="n">
        <f aca="false">(L31-L30)/L30</f>
        <v>-1</v>
      </c>
      <c r="P31" s="3" t="n">
        <f aca="false">F31-N31</f>
        <v>-0.0263741100721155</v>
      </c>
      <c r="Q31" s="3" t="n">
        <f aca="false">G31-O31</f>
        <v>1.05414629646712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24</v>
      </c>
      <c r="L32" s="17" t="n">
        <v>0</v>
      </c>
      <c r="M32" s="3" t="e">
        <f aca="false">K32/L32</f>
        <v>#DIV/0!</v>
      </c>
      <c r="N32" s="10" t="n">
        <f aca="false">(K32-K31)/K31</f>
        <v>0.263157894736842</v>
      </c>
      <c r="O32" s="10" t="e">
        <f aca="false">(L32-L31)/L31</f>
        <v>#DIV/0!</v>
      </c>
      <c r="P32" s="3" t="n">
        <f aca="false">F32-N32</f>
        <v>-0.208422365076841</v>
      </c>
      <c r="Q32" s="3" t="e">
        <f aca="false">G32-O32</f>
        <v>#DIV/0!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27</v>
      </c>
      <c r="L33" s="17" t="n">
        <v>0</v>
      </c>
      <c r="M33" s="3" t="e">
        <f aca="false">K33/L33</f>
        <v>#DIV/0!</v>
      </c>
      <c r="N33" s="10" t="n">
        <f aca="false">(K33-K32)/K32</f>
        <v>0.125</v>
      </c>
      <c r="O33" s="10" t="e">
        <f aca="false">(L33-L32)/L32</f>
        <v>#DIV/0!</v>
      </c>
      <c r="P33" s="3" t="n">
        <f aca="false">F33-N33</f>
        <v>-0.0832287612604421</v>
      </c>
      <c r="Q33" s="3" t="e">
        <f aca="false">G33-O33</f>
        <v>#DIV/0!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27</v>
      </c>
      <c r="L34" s="17" t="n">
        <v>3</v>
      </c>
      <c r="M34" s="3" t="n">
        <f aca="false">K34/L34</f>
        <v>9</v>
      </c>
      <c r="N34" s="10" t="n">
        <f aca="false">(K34-K33)/K33</f>
        <v>0</v>
      </c>
      <c r="O34" s="10" t="e">
        <f aca="false">(L34-L33)/L33</f>
        <v>#DIV/0!</v>
      </c>
      <c r="P34" s="3" t="n">
        <f aca="false">F34-N34</f>
        <v>0.050046989063041</v>
      </c>
      <c r="Q34" s="3" t="e">
        <f aca="false">G34-O34</f>
        <v>#DIV/0!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38</v>
      </c>
      <c r="L35" s="17" t="n">
        <v>10</v>
      </c>
      <c r="M35" s="3" t="n">
        <f aca="false">K35/L35</f>
        <v>3.8</v>
      </c>
      <c r="N35" s="10" t="n">
        <f aca="false">(K35-K34)/K34</f>
        <v>0.407407407407407</v>
      </c>
      <c r="O35" s="10" t="n">
        <f aca="false">(L35-L34)/L34</f>
        <v>2.33333333333333</v>
      </c>
      <c r="P35" s="3" t="n">
        <f aca="false">F35-N35</f>
        <v>-0.356750435077275</v>
      </c>
      <c r="Q35" s="3" t="n">
        <f aca="false">G35-O35</f>
        <v>-1.83617857969003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63</v>
      </c>
      <c r="L36" s="17" t="n">
        <v>3</v>
      </c>
      <c r="M36" s="3" t="n">
        <f aca="false">K36/L36</f>
        <v>21</v>
      </c>
      <c r="N36" s="10" t="n">
        <f aca="false">(K36-K35)/K35</f>
        <v>0.657894736842105</v>
      </c>
      <c r="O36" s="10" t="n">
        <f aca="false">(L36-L35)/L35</f>
        <v>-0.7</v>
      </c>
      <c r="P36" s="3" t="n">
        <f aca="false">F36-N36</f>
        <v>-0.614076497483489</v>
      </c>
      <c r="Q36" s="3" t="n">
        <f aca="false">G36-O36</f>
        <v>0.837016779456754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101</v>
      </c>
      <c r="L37" s="17" t="n">
        <v>9</v>
      </c>
      <c r="M37" s="3" t="n">
        <f aca="false">K37/L37</f>
        <v>11.2222222222222</v>
      </c>
      <c r="N37" s="10" t="n">
        <f aca="false">(K37-K36)/K36</f>
        <v>0.603174603174603</v>
      </c>
      <c r="O37" s="10" t="n">
        <f aca="false">(L37-L36)/L36</f>
        <v>2</v>
      </c>
      <c r="P37" s="3" t="n">
        <f aca="false">F37-N37</f>
        <v>-0.585759021876204</v>
      </c>
      <c r="Q37" s="3" t="n">
        <f aca="false">G37-O37</f>
        <v>-1.92094034515559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182</v>
      </c>
      <c r="L38" s="17" t="n">
        <v>23</v>
      </c>
      <c r="M38" s="3" t="n">
        <f aca="false">K38/L38</f>
        <v>7.91304347826087</v>
      </c>
      <c r="N38" s="10" t="n">
        <f aca="false">(K38-K37)/K37</f>
        <v>0.801980198019802</v>
      </c>
      <c r="O38" s="10" t="n">
        <f aca="false">(L38-L37)/L37</f>
        <v>1.55555555555556</v>
      </c>
      <c r="P38" s="3" t="n">
        <f aca="false">F38-N38</f>
        <v>-0.797562385718467</v>
      </c>
      <c r="Q38" s="3" t="n">
        <f aca="false">G38-O38</f>
        <v>-1.52986544876531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407</v>
      </c>
      <c r="L39" s="17" t="n">
        <v>86</v>
      </c>
      <c r="M39" s="3" t="n">
        <f aca="false">K39/L39</f>
        <v>4.73255813953488</v>
      </c>
      <c r="N39" s="10" t="n">
        <f aca="false">(K39-K38)/K38</f>
        <v>1.23626373626374</v>
      </c>
      <c r="O39" s="10" t="n">
        <f aca="false">(L39-L38)/L38</f>
        <v>2.73913043478261</v>
      </c>
      <c r="P39" s="3" t="n">
        <f aca="false">F39-N39</f>
        <v>-1.22535308100632</v>
      </c>
      <c r="Q39" s="3" t="n">
        <f aca="false">G39-O39</f>
        <v>-2.71125989161396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829</v>
      </c>
      <c r="L40" s="17" t="n">
        <v>134</v>
      </c>
      <c r="M40" s="3" t="n">
        <f aca="false">K40/L40</f>
        <v>6.1865671641791</v>
      </c>
      <c r="N40" s="10" t="n">
        <f aca="false">(K40-K39)/K39</f>
        <v>1.03685503685504</v>
      </c>
      <c r="O40" s="10" t="n">
        <f aca="false">(L40-L39)/L39</f>
        <v>0.558139534883721</v>
      </c>
      <c r="P40" s="3" t="n">
        <f aca="false">F40-N40</f>
        <v>-1.01782011218276</v>
      </c>
      <c r="Q40" s="3" t="n">
        <f aca="false">G40-O40</f>
        <v>-0.513537418254083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1620</v>
      </c>
      <c r="L41" s="17" t="n">
        <v>339</v>
      </c>
      <c r="M41" s="3" t="n">
        <f aca="false">K41/L41</f>
        <v>4.7787610619469</v>
      </c>
      <c r="N41" s="10" t="n">
        <f aca="false">(K41-K40)/K40</f>
        <v>0.95416164053076</v>
      </c>
      <c r="O41" s="10" t="n">
        <f aca="false">(L41-L40)/L40</f>
        <v>1.52985074626866</v>
      </c>
      <c r="P41" s="3" t="n">
        <f aca="false">F41-N41</f>
        <v>-0.929283021598913</v>
      </c>
      <c r="Q41" s="3" t="n">
        <f aca="false">G41-O41</f>
        <v>-1.45218528407225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2689</v>
      </c>
      <c r="L42" s="17" t="n">
        <v>510</v>
      </c>
      <c r="M42" s="3" t="n">
        <f aca="false">K42/L42</f>
        <v>5.27254901960784</v>
      </c>
      <c r="N42" s="10" t="n">
        <f aca="false">(K42-K41)/K41</f>
        <v>0.659876543209877</v>
      </c>
      <c r="O42" s="10" t="n">
        <f aca="false">(L42-L41)/L41</f>
        <v>0.504424778761062</v>
      </c>
      <c r="P42" s="3" t="n">
        <f aca="false">F42-N42</f>
        <v>-0.635744692679819</v>
      </c>
      <c r="Q42" s="3" t="n">
        <f aca="false">G42-O42</f>
        <v>-0.469939824811739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3996</v>
      </c>
      <c r="L43" s="17" t="n">
        <v>741</v>
      </c>
      <c r="M43" s="3" t="n">
        <f aca="false">K43/L43</f>
        <v>5.39271255060729</v>
      </c>
      <c r="N43" s="10" t="n">
        <f aca="false">(K43-K42)/K42</f>
        <v>0.486054295277055</v>
      </c>
      <c r="O43" s="10" t="n">
        <f aca="false">(L43-L42)/L42</f>
        <v>0.452941176470588</v>
      </c>
      <c r="P43" s="3" t="n">
        <f aca="false">F43-N43</f>
        <v>-0.464073383662591</v>
      </c>
      <c r="Q43" s="3" t="n">
        <f aca="false">G43-O43</f>
        <v>-0.376751872513422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5612</v>
      </c>
      <c r="L44" s="17" t="n">
        <v>933</v>
      </c>
      <c r="M44" s="3" t="n">
        <f aca="false">K44/L44</f>
        <v>6.01500535905681</v>
      </c>
      <c r="N44" s="10" t="n">
        <f aca="false">(K44-K43)/K43</f>
        <v>0.404404404404404</v>
      </c>
      <c r="O44" s="10" t="n">
        <f aca="false">(L44-L43)/L43</f>
        <v>0.259109311740891</v>
      </c>
      <c r="P44" s="3" t="n">
        <f aca="false">F44-N44</f>
        <v>-0.404254498487148</v>
      </c>
      <c r="Q44" s="3" t="n">
        <f aca="false">G44-O44</f>
        <v>-0.212522323311391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7194</v>
      </c>
      <c r="L45" s="17" t="n">
        <v>1205</v>
      </c>
      <c r="M45" s="3" t="n">
        <f aca="false">K45/L45</f>
        <v>5.9701244813278</v>
      </c>
      <c r="N45" s="10" t="n">
        <f aca="false">(K45-K44)/K44</f>
        <v>0.281895937277263</v>
      </c>
      <c r="O45" s="10" t="n">
        <f aca="false">(L45-L44)/L44</f>
        <v>0.291532690246517</v>
      </c>
      <c r="P45" s="3" t="n">
        <f aca="false">F45-N45</f>
        <v>-0.240378221948437</v>
      </c>
      <c r="Q45" s="3" t="n">
        <f aca="false">G45-O45</f>
        <v>-0.251572759456971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8649</v>
      </c>
      <c r="L46" s="17" t="n">
        <v>1412</v>
      </c>
      <c r="M46" s="3" t="n">
        <f aca="false">K46/L46</f>
        <v>6.12535410764873</v>
      </c>
      <c r="N46" s="10" t="n">
        <f aca="false">(K46-K45)/K45</f>
        <v>0.202251876563803</v>
      </c>
      <c r="O46" s="10" t="n">
        <f aca="false">(L46-L45)/L45</f>
        <v>0.171784232365145</v>
      </c>
      <c r="P46" s="3" t="n">
        <f aca="false">F46-N46</f>
        <v>-0.16443610975602</v>
      </c>
      <c r="Q46" s="3" t="n">
        <f aca="false">G46-O46</f>
        <v>-0.116529324223146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10304</v>
      </c>
      <c r="L47" s="17" t="n">
        <v>1719</v>
      </c>
      <c r="M47" s="3" t="n">
        <f aca="false">K47/L47</f>
        <v>5.99418266433973</v>
      </c>
      <c r="N47" s="10" t="n">
        <f aca="false">(K47-K46)/K46</f>
        <v>0.191351601341196</v>
      </c>
      <c r="O47" s="10" t="n">
        <f aca="false">(L47-L46)/L46</f>
        <v>0.21742209631728</v>
      </c>
      <c r="P47" s="3" t="n">
        <f aca="false">F47-N47</f>
        <v>-0.105147523763321</v>
      </c>
      <c r="Q47" s="3" t="n">
        <f aca="false">G47-O47</f>
        <v>-0.138887891119285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11296</v>
      </c>
      <c r="L48" s="17" t="n">
        <v>1812</v>
      </c>
      <c r="M48" s="3" t="n">
        <f aca="false">K48/L48</f>
        <v>6.23399558498896</v>
      </c>
      <c r="N48" s="10" t="n">
        <f aca="false">(K48-K47)/K47</f>
        <v>0.0962732919254658</v>
      </c>
      <c r="O48" s="10" t="n">
        <f aca="false">(L48-L47)/L47</f>
        <v>0.0541012216404887</v>
      </c>
      <c r="P48" s="3" t="n">
        <f aca="false">F48-N48</f>
        <v>-0.0697942920188292</v>
      </c>
      <c r="Q48" s="3" t="n">
        <f aca="false">G48-O48</f>
        <v>-0.0394211366991167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12332</v>
      </c>
      <c r="L49" s="17" t="n">
        <v>2076</v>
      </c>
      <c r="M49" s="3" t="n">
        <f aca="false">K49/L49</f>
        <v>5.9402697495183</v>
      </c>
      <c r="N49" s="10" t="n">
        <f aca="false">(K49-K48)/K48</f>
        <v>0.09171388101983</v>
      </c>
      <c r="O49" s="10" t="n">
        <f aca="false">(L49-L48)/L48</f>
        <v>0.145695364238411</v>
      </c>
      <c r="P49" s="3" t="n">
        <f aca="false">F49-N49</f>
        <v>-0.058530159364375</v>
      </c>
      <c r="Q49" s="3" t="n">
        <f aca="false">G49-O49</f>
        <v>-0.087399944159551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13857</v>
      </c>
      <c r="L50" s="17" t="n">
        <v>2456</v>
      </c>
      <c r="M50" s="3" t="n">
        <f aca="false">K50/L50</f>
        <v>5.6421009771987</v>
      </c>
      <c r="N50" s="10" t="n">
        <f aca="false">(K50-K49)/K49</f>
        <v>0.123662017515407</v>
      </c>
      <c r="O50" s="10" t="n">
        <f aca="false">(L50-L49)/L49</f>
        <v>0.183044315992293</v>
      </c>
      <c r="P50" s="3" t="n">
        <f aca="false">F50-N50</f>
        <v>-0.0702956266277938</v>
      </c>
      <c r="Q50" s="3" t="n">
        <f aca="false">G50-O50</f>
        <v>-0.109445783377367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15128</v>
      </c>
      <c r="L51" s="17" t="n">
        <v>2530</v>
      </c>
      <c r="M51" s="3" t="n">
        <f aca="false">K51/L51</f>
        <v>5.97944664031621</v>
      </c>
      <c r="N51" s="10" t="n">
        <f aca="false">(K51-K50)/K50</f>
        <v>0.0917225950782998</v>
      </c>
      <c r="O51" s="10" t="n">
        <f aca="false">(L51-L50)/L50</f>
        <v>0.0301302931596091</v>
      </c>
      <c r="P51" s="3" t="n">
        <f aca="false">F51-N51</f>
        <v>-0.0200521960225118</v>
      </c>
      <c r="Q51" s="3" t="n">
        <f aca="false">G51-O51</f>
        <v>0.044242371015511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16572</v>
      </c>
      <c r="L52" s="17" t="n">
        <v>2491</v>
      </c>
      <c r="M52" s="3" t="n">
        <f aca="false">K52/L52</f>
        <v>6.6527498996387</v>
      </c>
      <c r="N52" s="10" t="n">
        <f aca="false">(K52-K51)/K51</f>
        <v>0.0954521417239556</v>
      </c>
      <c r="O52" s="10" t="n">
        <f aca="false">(L52-L51)/L51</f>
        <v>-0.0154150197628459</v>
      </c>
      <c r="P52" s="3" t="n">
        <f aca="false">F52-N52</f>
        <v>0.00104810496170323</v>
      </c>
      <c r="Q52" s="3" t="n">
        <f aca="false">G52-O52</f>
        <v>0.0427593521188564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17654</v>
      </c>
      <c r="L53" s="17" t="n">
        <v>2559</v>
      </c>
      <c r="M53" s="3" t="n">
        <f aca="false">K53/L53</f>
        <v>6.89878858929269</v>
      </c>
      <c r="N53" s="10" t="n">
        <f aca="false">(K53-K52)/K52</f>
        <v>0.0652908520395849</v>
      </c>
      <c r="O53" s="10" t="n">
        <f aca="false">(L53-L52)/L52</f>
        <v>0.0272982737856283</v>
      </c>
      <c r="P53" s="3" t="n">
        <f aca="false">F53-N53</f>
        <v>-0.000258426542751919</v>
      </c>
      <c r="Q53" s="3" t="n">
        <f aca="false">G53-O53</f>
        <v>0.0119432581457323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18454</v>
      </c>
      <c r="L54" s="17" t="n">
        <v>2414</v>
      </c>
      <c r="M54" s="3" t="n">
        <f aca="false">K54/L54</f>
        <v>7.64457332228666</v>
      </c>
      <c r="N54" s="10" t="n">
        <f aca="false">(K54-K53)/K53</f>
        <v>0.045315509233035</v>
      </c>
      <c r="O54" s="10" t="n">
        <f aca="false">(L54-L53)/L53</f>
        <v>-0.0566627588901915</v>
      </c>
      <c r="P54" s="3" t="n">
        <f aca="false">F54-N54</f>
        <v>-0.00542284546555505</v>
      </c>
      <c r="Q54" s="3" t="n">
        <f aca="false">G54-O54</f>
        <v>0.0586642017908873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4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6" min="20" style="3" width="8.14"/>
    <col collapsed="false" customWidth="false" hidden="false" outlineLevel="0" max="257" min="27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76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77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Z3" s="7"/>
      <c r="AC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83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97</v>
      </c>
      <c r="L5" s="17" t="n">
        <v>0</v>
      </c>
      <c r="M5" s="3" t="e">
        <f aca="false">K5/L5</f>
        <v>#DIV/0!</v>
      </c>
      <c r="N5" s="10" t="n">
        <f aca="false">(K5-K4)/K4</f>
        <v>0.168674698795181</v>
      </c>
      <c r="O5" s="10" t="e">
        <f aca="false">(L5-L4)/L4</f>
        <v>#DIV/0!</v>
      </c>
      <c r="P5" s="3" t="n">
        <f aca="false">F5-N5</f>
        <v>-0.188036308523033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78</v>
      </c>
      <c r="L6" s="17" t="n">
        <v>0</v>
      </c>
      <c r="M6" s="3" t="e">
        <f aca="false">K6/L6</f>
        <v>#DIV/0!</v>
      </c>
      <c r="N6" s="10" t="n">
        <f aca="false">(K6-K5)/K5</f>
        <v>-0.195876288659794</v>
      </c>
      <c r="O6" s="10" t="e">
        <f aca="false">(L6-L5)/L5</f>
        <v>#DIV/0!</v>
      </c>
      <c r="P6" s="3" t="n">
        <f aca="false">F6-N6</f>
        <v>0.200710772181955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119</v>
      </c>
      <c r="L7" s="17" t="n">
        <v>0</v>
      </c>
      <c r="M7" s="3" t="e">
        <f aca="false">K7/L7</f>
        <v>#DIV/0!</v>
      </c>
      <c r="N7" s="10" t="n">
        <f aca="false">(K7-K6)/K6</f>
        <v>0.525641025641026</v>
      </c>
      <c r="O7" s="10" t="e">
        <f aca="false">(L7-L6)/L6</f>
        <v>#DIV/0!</v>
      </c>
      <c r="P7" s="3" t="n">
        <f aca="false">F7-N7</f>
        <v>-0.511730712727848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165</v>
      </c>
      <c r="L8" s="17" t="n">
        <v>0</v>
      </c>
      <c r="M8" s="3" t="e">
        <f aca="false">K8/L8</f>
        <v>#DIV/0!</v>
      </c>
      <c r="N8" s="10" t="n">
        <f aca="false">(K8-K7)/K7</f>
        <v>0.38655462184874</v>
      </c>
      <c r="O8" s="10" t="e">
        <f aca="false">(L8-L7)/L7</f>
        <v>#DIV/0!</v>
      </c>
      <c r="P8" s="3" t="n">
        <f aca="false">F8-N8</f>
        <v>-0.31212536088901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138</v>
      </c>
      <c r="L9" s="17" t="n">
        <v>0</v>
      </c>
      <c r="M9" s="3" t="e">
        <f aca="false">K9/L9</f>
        <v>#DIV/0!</v>
      </c>
      <c r="N9" s="10" t="n">
        <f aca="false">(K9-K8)/K8</f>
        <v>-0.163636363636364</v>
      </c>
      <c r="O9" s="10" t="e">
        <f aca="false">(L9-L8)/L8</f>
        <v>#DIV/0!</v>
      </c>
      <c r="P9" s="3" t="n">
        <f aca="false">F9-N9</f>
        <v>0.225484213542808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222</v>
      </c>
      <c r="L10" s="17" t="n">
        <v>7</v>
      </c>
      <c r="M10" s="3" t="n">
        <f aca="false">K10/L10</f>
        <v>31.7142857142857</v>
      </c>
      <c r="N10" s="10" t="n">
        <f aca="false">(K10-K9)/K9</f>
        <v>0.608695652173913</v>
      </c>
      <c r="O10" s="10" t="e">
        <f aca="false">(L10-L9)/L9</f>
        <v>#DIV/0!</v>
      </c>
      <c r="P10" s="3" t="n">
        <f aca="false">F10-N10</f>
        <v>-0.482671712626034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322</v>
      </c>
      <c r="L11" s="17" t="n">
        <v>6</v>
      </c>
      <c r="M11" s="3" t="n">
        <f aca="false">K11/L11</f>
        <v>53.6666666666667</v>
      </c>
      <c r="N11" s="10" t="n">
        <f aca="false">(K11-K10)/K10</f>
        <v>0.45045045045045</v>
      </c>
      <c r="O11" s="10" t="n">
        <f aca="false">(L11-L10)/L10</f>
        <v>-0.142857142857143</v>
      </c>
      <c r="P11" s="3" t="n">
        <f aca="false">F11-N11</f>
        <v>-0.317891114198768</v>
      </c>
      <c r="Q11" s="3" t="n">
        <f aca="false">G11-O11</f>
        <v>0.669818838654837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359</v>
      </c>
      <c r="L12" s="17" t="n">
        <v>6</v>
      </c>
      <c r="M12" s="3" t="n">
        <f aca="false">K12/L12</f>
        <v>59.8333333333333</v>
      </c>
      <c r="N12" s="10" t="n">
        <f aca="false">(K12-K11)/K11</f>
        <v>0.114906832298137</v>
      </c>
      <c r="O12" s="10" t="n">
        <f aca="false">(L12-L11)/L11</f>
        <v>0</v>
      </c>
      <c r="P12" s="3" t="n">
        <f aca="false">F12-N12</f>
        <v>-0.0234749176428891</v>
      </c>
      <c r="Q12" s="3" t="n">
        <f aca="false">G12-O12</f>
        <v>0.0886507549926936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409</v>
      </c>
      <c r="L13" s="17" t="n">
        <v>12</v>
      </c>
      <c r="M13" s="3" t="n">
        <f aca="false">K13/L13</f>
        <v>34.0833333333333</v>
      </c>
      <c r="N13" s="10" t="n">
        <f aca="false">(K13-K12)/K12</f>
        <v>0.139275766016713</v>
      </c>
      <c r="O13" s="10" t="n">
        <f aca="false">(L13-L12)/L12</f>
        <v>1</v>
      </c>
      <c r="P13" s="3" t="n">
        <f aca="false">F13-N13</f>
        <v>-0.126684237925288</v>
      </c>
      <c r="Q13" s="3" t="n">
        <f aca="false">G13-O13</f>
        <v>-0.902237136465324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460</v>
      </c>
      <c r="L14" s="17" t="n">
        <v>14</v>
      </c>
      <c r="M14" s="3" t="n">
        <f aca="false">K14/L14</f>
        <v>32.8571428571429</v>
      </c>
      <c r="N14" s="10" t="n">
        <f aca="false">(K14-K13)/K13</f>
        <v>0.124694376528117</v>
      </c>
      <c r="O14" s="10" t="n">
        <f aca="false">(L14-L13)/L13</f>
        <v>0.166666666666667</v>
      </c>
      <c r="P14" s="3" t="n">
        <f aca="false">F14-N14</f>
        <v>-0.0587125333617098</v>
      </c>
      <c r="Q14" s="3" t="n">
        <f aca="false">G14-O14</f>
        <v>-0.132226071598397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535</v>
      </c>
      <c r="L15" s="17" t="n">
        <v>8</v>
      </c>
      <c r="M15" s="3" t="n">
        <f aca="false">K15/L15</f>
        <v>66.875</v>
      </c>
      <c r="N15" s="10" t="n">
        <f aca="false">(K15-K14)/K14</f>
        <v>0.16304347826087</v>
      </c>
      <c r="O15" s="10" t="n">
        <f aca="false">(L15-L14)/L14</f>
        <v>-0.428571428571429</v>
      </c>
      <c r="P15" s="3" t="n">
        <f aca="false">F15-N15</f>
        <v>-0.0749094968576574</v>
      </c>
      <c r="Q15" s="3" t="n">
        <f aca="false">G15-O15</f>
        <v>0.363362602724305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533</v>
      </c>
      <c r="L16" s="17" t="n">
        <v>24</v>
      </c>
      <c r="M16" s="3" t="n">
        <f aca="false">K16/L16</f>
        <v>22.2083333333333</v>
      </c>
      <c r="N16" s="10" t="n">
        <f aca="false">(K16-K15)/K15</f>
        <v>-0.00373831775700935</v>
      </c>
      <c r="O16" s="10" t="n">
        <f aca="false">(L16-L15)/L15</f>
        <v>2</v>
      </c>
      <c r="P16" s="3" t="n">
        <f aca="false">F16-N16</f>
        <v>0.0390118148098638</v>
      </c>
      <c r="Q16" s="3" t="n">
        <f aca="false">G16-O16</f>
        <v>-1.94120126448894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542</v>
      </c>
      <c r="L17" s="17" t="n">
        <v>32</v>
      </c>
      <c r="M17" s="3" t="n">
        <f aca="false">K17/L17</f>
        <v>16.9375</v>
      </c>
      <c r="N17" s="10" t="n">
        <f aca="false">(K17-K16)/K16</f>
        <v>0.0168855534709193</v>
      </c>
      <c r="O17" s="10" t="n">
        <f aca="false">(L17-L16)/L16</f>
        <v>0.333333333333333</v>
      </c>
      <c r="P17" s="3" t="n">
        <f aca="false">F17-N17</f>
        <v>0.00119846027968449</v>
      </c>
      <c r="Q17" s="3" t="n">
        <f aca="false">G17-O17</f>
        <v>-0.289543524416136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584</v>
      </c>
      <c r="L18" s="17" t="n">
        <v>27</v>
      </c>
      <c r="M18" s="3" t="n">
        <f aca="false">K18/L18</f>
        <v>21.6296296296296</v>
      </c>
      <c r="N18" s="10" t="n">
        <f aca="false">(K18-K17)/K17</f>
        <v>0.0774907749077491</v>
      </c>
      <c r="O18" s="10" t="n">
        <f aca="false">(L18-L17)/L17</f>
        <v>-0.15625</v>
      </c>
      <c r="P18" s="3" t="n">
        <f aca="false">F18-N18</f>
        <v>-0.0567337372769811</v>
      </c>
      <c r="Q18" s="3" t="n">
        <f aca="false">G18-O18</f>
        <v>0.256173722349352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737</v>
      </c>
      <c r="L19" s="17" t="n">
        <v>35</v>
      </c>
      <c r="M19" s="3" t="n">
        <f aca="false">K19/L19</f>
        <v>21.0571428571429</v>
      </c>
      <c r="N19" s="10" t="n">
        <f aca="false">(K19-K18)/K18</f>
        <v>0.261986301369863</v>
      </c>
      <c r="O19" s="10" t="n">
        <f aca="false">(L19-L18)/L18</f>
        <v>0.296296296296296</v>
      </c>
      <c r="P19" s="3" t="n">
        <f aca="false">F19-N19</f>
        <v>-0.244832922817679</v>
      </c>
      <c r="Q19" s="3" t="n">
        <f aca="false">G19-O19</f>
        <v>-0.232669389222787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800</v>
      </c>
      <c r="L20" s="17" t="n">
        <v>38</v>
      </c>
      <c r="M20" s="3" t="n">
        <f aca="false">K20/L20</f>
        <v>21.0526315789474</v>
      </c>
      <c r="N20" s="10" t="n">
        <f aca="false">(K20-K19)/K19</f>
        <v>0.0854816824966079</v>
      </c>
      <c r="O20" s="10" t="n">
        <f aca="false">(L20-L19)/L19</f>
        <v>0.0857142857142857</v>
      </c>
      <c r="P20" s="3" t="n">
        <f aca="false">F20-N20</f>
        <v>-0.0696646542344844</v>
      </c>
      <c r="Q20" s="3" t="n">
        <f aca="false">G20-O20</f>
        <v>-0.0549074397485155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839</v>
      </c>
      <c r="L21" s="17" t="n">
        <v>33</v>
      </c>
      <c r="M21" s="3" t="n">
        <f aca="false">K21/L21</f>
        <v>25.4242424242424</v>
      </c>
      <c r="N21" s="10" t="n">
        <f aca="false">(K21-K20)/K20</f>
        <v>0.04875</v>
      </c>
      <c r="O21" s="10" t="n">
        <f aca="false">(L21-L20)/L20</f>
        <v>-0.131578947368421</v>
      </c>
      <c r="P21" s="3" t="n">
        <f aca="false">F21-N21</f>
        <v>-0.0330001801664083</v>
      </c>
      <c r="Q21" s="3" t="n">
        <f aca="false">G21-O21</f>
        <v>0.221711774692899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876</v>
      </c>
      <c r="L22" s="17" t="n">
        <v>42</v>
      </c>
      <c r="M22" s="3" t="n">
        <f aca="false">K22/L22</f>
        <v>20.8571428571429</v>
      </c>
      <c r="N22" s="10" t="n">
        <f aca="false">(K22-K21)/K21</f>
        <v>0.0441001191895113</v>
      </c>
      <c r="O22" s="10" t="n">
        <f aca="false">(L22-L21)/L21</f>
        <v>0.272727272727273</v>
      </c>
      <c r="P22" s="3" t="n">
        <f aca="false">F22-N22</f>
        <v>0.0154584482401093</v>
      </c>
      <c r="Q22" s="3" t="n">
        <f aca="false">G22-O22</f>
        <v>-0.369478070522457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800</v>
      </c>
      <c r="L23" s="17" t="n">
        <v>30</v>
      </c>
      <c r="M23" s="3" t="n">
        <f aca="false">K23/L23</f>
        <v>26.6666666666667</v>
      </c>
      <c r="N23" s="10" t="n">
        <f aca="false">(K23-K22)/K22</f>
        <v>-0.0867579908675799</v>
      </c>
      <c r="O23" s="10" t="n">
        <f aca="false">(L23-L22)/L22</f>
        <v>-0.285714285714286</v>
      </c>
      <c r="P23" s="3" t="n">
        <f aca="false">F23-N23</f>
        <v>0.108980934555387</v>
      </c>
      <c r="Q23" s="3" t="n">
        <f aca="false">G23-O23</f>
        <v>0.336300442772259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711</v>
      </c>
      <c r="L24" s="17" t="n">
        <v>20</v>
      </c>
      <c r="M24" s="3" t="n">
        <f aca="false">K24/L24</f>
        <v>35.55</v>
      </c>
      <c r="N24" s="10" t="n">
        <f aca="false">(K24-K23)/K23</f>
        <v>-0.11125</v>
      </c>
      <c r="O24" s="10" t="n">
        <f aca="false">(L24-L23)/L23</f>
        <v>-0.333333333333333</v>
      </c>
      <c r="P24" s="3" t="n">
        <f aca="false">F24-N24</f>
        <v>0.137606952296259</v>
      </c>
      <c r="Q24" s="3" t="n">
        <f aca="false">G24-O24</f>
        <v>0.292367267909915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646</v>
      </c>
      <c r="L25" s="17" t="n">
        <v>28</v>
      </c>
      <c r="M25" s="3" t="n">
        <f aca="false">K25/L25</f>
        <v>23.0714285714286</v>
      </c>
      <c r="N25" s="10" t="n">
        <f aca="false">(K25-K24)/K24</f>
        <v>-0.0914205344585092</v>
      </c>
      <c r="O25" s="10" t="n">
        <f aca="false">(L25-L24)/L24</f>
        <v>0.4</v>
      </c>
      <c r="P25" s="3" t="n">
        <f aca="false">F25-N25</f>
        <v>0.1310334182192</v>
      </c>
      <c r="Q25" s="3" t="n">
        <f aca="false">G25-O25</f>
        <v>-0.254319413452343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729</v>
      </c>
      <c r="L26" s="17" t="n">
        <v>26</v>
      </c>
      <c r="M26" s="3" t="n">
        <f aca="false">K26/L26</f>
        <v>28.0384615384615</v>
      </c>
      <c r="N26" s="10" t="n">
        <f aca="false">(K26-K25)/K25</f>
        <v>0.128482972136223</v>
      </c>
      <c r="O26" s="10" t="n">
        <f aca="false">(L26-L25)/L25</f>
        <v>-0.0714285714285714</v>
      </c>
      <c r="P26" s="3" t="n">
        <f aca="false">F26-N26</f>
        <v>-0.0953242627660598</v>
      </c>
      <c r="Q26" s="3" t="n">
        <f aca="false">G26-O26</f>
        <v>0.158379044439145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650</v>
      </c>
      <c r="L27" s="17" t="n">
        <v>33</v>
      </c>
      <c r="M27" s="3" t="n">
        <f aca="false">K27/L27</f>
        <v>19.6969696969697</v>
      </c>
      <c r="N27" s="10" t="n">
        <f aca="false">(K27-K26)/K26</f>
        <v>-0.108367626886145</v>
      </c>
      <c r="O27" s="10" t="n">
        <f aca="false">(L27-L26)/L26</f>
        <v>0.269230769230769</v>
      </c>
      <c r="P27" s="3" t="n">
        <f aca="false">F27-N27</f>
        <v>0.10089139525261</v>
      </c>
      <c r="Q27" s="3" t="n">
        <f aca="false">G27-O27</f>
        <v>-0.191411749648023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646</v>
      </c>
      <c r="L28" s="17" t="n">
        <v>13</v>
      </c>
      <c r="M28" s="3" t="n">
        <f aca="false">K28/L28</f>
        <v>49.6923076923077</v>
      </c>
      <c r="N28" s="10" t="n">
        <f aca="false">(K28-K27)/K27</f>
        <v>-0.00615384615384615</v>
      </c>
      <c r="O28" s="10" t="n">
        <f aca="false">(L28-L27)/L27</f>
        <v>-0.606060606060606</v>
      </c>
      <c r="P28" s="3" t="n">
        <f aca="false">F28-N28</f>
        <v>0.0153518258638649</v>
      </c>
      <c r="Q28" s="3" t="n">
        <f aca="false">G28-O28</f>
        <v>0.659854692273645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675</v>
      </c>
      <c r="L29" s="17" t="n">
        <v>28</v>
      </c>
      <c r="M29" s="3" t="n">
        <f aca="false">K29/L29</f>
        <v>24.1071428571429</v>
      </c>
      <c r="N29" s="10" t="n">
        <f aca="false">(K29-K28)/K28</f>
        <v>0.0448916408668731</v>
      </c>
      <c r="O29" s="10" t="n">
        <f aca="false">(L29-L28)/L28</f>
        <v>1.15384615384615</v>
      </c>
      <c r="P29" s="3" t="n">
        <f aca="false">F29-N29</f>
        <v>-0.00390853529735567</v>
      </c>
      <c r="Q29" s="3" t="n">
        <f aca="false">G29-O29</f>
        <v>-1.12522321041591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672</v>
      </c>
      <c r="L30" s="17" t="n">
        <v>32</v>
      </c>
      <c r="M30" s="3" t="n">
        <f aca="false">K30/L30</f>
        <v>21</v>
      </c>
      <c r="N30" s="10" t="n">
        <f aca="false">(K30-K29)/K29</f>
        <v>-0.00444444444444444</v>
      </c>
      <c r="O30" s="10" t="n">
        <f aca="false">(L30-L29)/L29</f>
        <v>0.142857142857143</v>
      </c>
      <c r="P30" s="3" t="n">
        <f aca="false">F30-N30</f>
        <v>0.0541374035724346</v>
      </c>
      <c r="Q30" s="3" t="n">
        <f aca="false">G30-O30</f>
        <v>0.0448071866783523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680</v>
      </c>
      <c r="L31" s="17" t="n">
        <v>33</v>
      </c>
      <c r="M31" s="3" t="n">
        <f aca="false">K31/L31</f>
        <v>20.6060606060606</v>
      </c>
      <c r="N31" s="10" t="n">
        <f aca="false">(K31-K30)/K30</f>
        <v>0.0119047619047619</v>
      </c>
      <c r="O31" s="10" t="n">
        <f aca="false">(L31-L30)/L30</f>
        <v>0.03125</v>
      </c>
      <c r="P31" s="3" t="n">
        <f aca="false">F31-N31</f>
        <v>0.0172766835786781</v>
      </c>
      <c r="Q31" s="3" t="n">
        <f aca="false">G31-O31</f>
        <v>0.0228962964671156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686</v>
      </c>
      <c r="L32" s="17" t="n">
        <v>32</v>
      </c>
      <c r="M32" s="3" t="n">
        <f aca="false">K32/L32</f>
        <v>21.4375</v>
      </c>
      <c r="N32" s="10" t="n">
        <f aca="false">(K32-K31)/K31</f>
        <v>0.00882352941176471</v>
      </c>
      <c r="O32" s="10" t="n">
        <f aca="false">(L32-L31)/L31</f>
        <v>-0.0303030303030303</v>
      </c>
      <c r="P32" s="3" t="n">
        <f aca="false">F32-N32</f>
        <v>0.0459120002482363</v>
      </c>
      <c r="Q32" s="3" t="n">
        <f aca="false">G32-O32</f>
        <v>0.0799180110520678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698</v>
      </c>
      <c r="L33" s="17" t="n">
        <v>32</v>
      </c>
      <c r="M33" s="3" t="n">
        <f aca="false">K33/L33</f>
        <v>21.8125</v>
      </c>
      <c r="N33" s="10" t="n">
        <f aca="false">(K33-K32)/K32</f>
        <v>0.0174927113702624</v>
      </c>
      <c r="O33" s="10" t="n">
        <f aca="false">(L33-L32)/L32</f>
        <v>0</v>
      </c>
      <c r="P33" s="3" t="n">
        <f aca="false">F33-N33</f>
        <v>0.0242785273692956</v>
      </c>
      <c r="Q33" s="3" t="n">
        <f aca="false">G33-O33</f>
        <v>0.180075031263026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699</v>
      </c>
      <c r="L34" s="17" t="n">
        <v>31</v>
      </c>
      <c r="M34" s="3" t="n">
        <f aca="false">K34/L34</f>
        <v>22.5483870967742</v>
      </c>
      <c r="N34" s="10" t="n">
        <f aca="false">(K34-K33)/K33</f>
        <v>0.00143266475644699</v>
      </c>
      <c r="O34" s="10" t="n">
        <f aca="false">(L34-L33)/L33</f>
        <v>-0.03125</v>
      </c>
      <c r="P34" s="3" t="n">
        <f aca="false">F34-N34</f>
        <v>0.048614324306594</v>
      </c>
      <c r="Q34" s="3" t="n">
        <f aca="false">G34-O34</f>
        <v>0.558272253620629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707</v>
      </c>
      <c r="L35" s="17" t="n">
        <v>25</v>
      </c>
      <c r="M35" s="3" t="n">
        <f aca="false">K35/L35</f>
        <v>28.28</v>
      </c>
      <c r="N35" s="10" t="n">
        <f aca="false">(K35-K34)/K34</f>
        <v>0.011444921316166</v>
      </c>
      <c r="O35" s="10" t="n">
        <f aca="false">(L35-L34)/L34</f>
        <v>-0.193548387096774</v>
      </c>
      <c r="P35" s="3" t="n">
        <f aca="false">F35-N35</f>
        <v>0.0392120510139661</v>
      </c>
      <c r="Q35" s="3" t="n">
        <f aca="false">G35-O35</f>
        <v>0.690703140740077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728</v>
      </c>
      <c r="L36" s="17" t="n">
        <v>38</v>
      </c>
      <c r="M36" s="3" t="n">
        <f aca="false">K36/L36</f>
        <v>19.1578947368421</v>
      </c>
      <c r="N36" s="10" t="n">
        <f aca="false">(K36-K35)/K35</f>
        <v>0.0297029702970297</v>
      </c>
      <c r="O36" s="10" t="n">
        <f aca="false">(L36-L35)/L35</f>
        <v>0.52</v>
      </c>
      <c r="P36" s="3" t="n">
        <f aca="false">F36-N36</f>
        <v>0.0141152690615863</v>
      </c>
      <c r="Q36" s="3" t="n">
        <f aca="false">G36-O36</f>
        <v>-0.382983220543247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714</v>
      </c>
      <c r="L37" s="17" t="n">
        <v>38</v>
      </c>
      <c r="M37" s="3" t="n">
        <f aca="false">K37/L37</f>
        <v>18.7894736842105</v>
      </c>
      <c r="N37" s="10" t="n">
        <f aca="false">(K37-K36)/K36</f>
        <v>-0.0192307692307692</v>
      </c>
      <c r="O37" s="10" t="n">
        <f aca="false">(L37-L36)/L36</f>
        <v>0</v>
      </c>
      <c r="P37" s="3" t="n">
        <f aca="false">F37-N37</f>
        <v>0.0366463505291687</v>
      </c>
      <c r="Q37" s="3" t="n">
        <f aca="false">G37-O37</f>
        <v>0.0790596548444082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792</v>
      </c>
      <c r="L38" s="17" t="n">
        <v>52</v>
      </c>
      <c r="M38" s="3" t="n">
        <f aca="false">K38/L38</f>
        <v>15.2307692307692</v>
      </c>
      <c r="N38" s="10" t="n">
        <f aca="false">(K38-K37)/K37</f>
        <v>0.109243697478992</v>
      </c>
      <c r="O38" s="10" t="n">
        <f aca="false">(L38-L37)/L37</f>
        <v>0.368421052631579</v>
      </c>
      <c r="P38" s="3" t="n">
        <f aca="false">F38-N38</f>
        <v>-0.104825885177657</v>
      </c>
      <c r="Q38" s="3" t="n">
        <f aca="false">G38-O38</f>
        <v>-0.342730945841331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817</v>
      </c>
      <c r="L39" s="17" t="n">
        <v>55</v>
      </c>
      <c r="M39" s="3" t="n">
        <f aca="false">K39/L39</f>
        <v>14.8545454545455</v>
      </c>
      <c r="N39" s="10" t="n">
        <f aca="false">(K39-K38)/K38</f>
        <v>0.0315656565656566</v>
      </c>
      <c r="O39" s="10" t="n">
        <f aca="false">(L39-L38)/L38</f>
        <v>0.0576923076923077</v>
      </c>
      <c r="P39" s="3" t="n">
        <f aca="false">F39-N39</f>
        <v>-0.0206550013082437</v>
      </c>
      <c r="Q39" s="3" t="n">
        <f aca="false">G39-O39</f>
        <v>-0.0298217645236602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678</v>
      </c>
      <c r="L40" s="17" t="n">
        <v>38</v>
      </c>
      <c r="M40" s="3" t="n">
        <f aca="false">K40/L40</f>
        <v>17.8421052631579</v>
      </c>
      <c r="N40" s="10" t="n">
        <f aca="false">(K40-K39)/K39</f>
        <v>-0.170134638922889</v>
      </c>
      <c r="O40" s="10" t="n">
        <f aca="false">(L40-L39)/L39</f>
        <v>-0.309090909090909</v>
      </c>
      <c r="P40" s="3" t="n">
        <f aca="false">F40-N40</f>
        <v>0.189169563595164</v>
      </c>
      <c r="Q40" s="3" t="n">
        <f aca="false">G40-O40</f>
        <v>0.353693025720547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770</v>
      </c>
      <c r="L41" s="17" t="n">
        <v>53</v>
      </c>
      <c r="M41" s="3" t="n">
        <f aca="false">K41/L41</f>
        <v>14.5283018867925</v>
      </c>
      <c r="N41" s="10" t="n">
        <f aca="false">(K41-K40)/K40</f>
        <v>0.135693215339233</v>
      </c>
      <c r="O41" s="10" t="n">
        <f aca="false">(L41-L40)/L40</f>
        <v>0.394736842105263</v>
      </c>
      <c r="P41" s="3" t="n">
        <f aca="false">F41-N41</f>
        <v>-0.110814596407386</v>
      </c>
      <c r="Q41" s="3" t="n">
        <f aca="false">G41-O41</f>
        <v>-0.317071379908858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720</v>
      </c>
      <c r="L42" s="17" t="n">
        <v>33</v>
      </c>
      <c r="M42" s="3" t="n">
        <f aca="false">K42/L42</f>
        <v>21.8181818181818</v>
      </c>
      <c r="N42" s="10" t="n">
        <f aca="false">(K42-K41)/K41</f>
        <v>-0.0649350649350649</v>
      </c>
      <c r="O42" s="10" t="n">
        <f aca="false">(L42-L41)/L41</f>
        <v>-0.377358490566038</v>
      </c>
      <c r="P42" s="3" t="n">
        <f aca="false">F42-N42</f>
        <v>0.0890669154651226</v>
      </c>
      <c r="Q42" s="3" t="n">
        <f aca="false">G42-O42</f>
        <v>0.411843444515361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745</v>
      </c>
      <c r="L43" s="17" t="n">
        <v>47</v>
      </c>
      <c r="M43" s="3" t="n">
        <f aca="false">K43/L43</f>
        <v>15.8510638297872</v>
      </c>
      <c r="N43" s="10" t="n">
        <f aca="false">(K43-K42)/K42</f>
        <v>0.0347222222222222</v>
      </c>
      <c r="O43" s="10" t="n">
        <f aca="false">(L43-L42)/L42</f>
        <v>0.424242424242424</v>
      </c>
      <c r="P43" s="3" t="n">
        <f aca="false">F43-N43</f>
        <v>-0.0127413106077582</v>
      </c>
      <c r="Q43" s="3" t="n">
        <f aca="false">G43-O43</f>
        <v>-0.348053120285258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769</v>
      </c>
      <c r="L44" s="17" t="n">
        <v>39</v>
      </c>
      <c r="M44" s="3" t="n">
        <f aca="false">K44/L44</f>
        <v>19.7179487179487</v>
      </c>
      <c r="N44" s="10" t="n">
        <f aca="false">(K44-K43)/K43</f>
        <v>0.0322147651006711</v>
      </c>
      <c r="O44" s="10" t="n">
        <f aca="false">(L44-L43)/L43</f>
        <v>-0.170212765957447</v>
      </c>
      <c r="P44" s="3" t="n">
        <f aca="false">F44-N44</f>
        <v>-0.0320648591834147</v>
      </c>
      <c r="Q44" s="3" t="n">
        <f aca="false">G44-O44</f>
        <v>0.216799754386947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777</v>
      </c>
      <c r="L45" s="17" t="n">
        <v>46</v>
      </c>
      <c r="M45" s="3" t="n">
        <f aca="false">K45/L45</f>
        <v>16.8913043478261</v>
      </c>
      <c r="N45" s="10" t="n">
        <f aca="false">(K45-K44)/K44</f>
        <v>0.0104031209362809</v>
      </c>
      <c r="O45" s="10" t="n">
        <f aca="false">(L45-L44)/L44</f>
        <v>0.17948717948718</v>
      </c>
      <c r="P45" s="3" t="n">
        <f aca="false">F45-N45</f>
        <v>0.0311145943925455</v>
      </c>
      <c r="Q45" s="3" t="n">
        <f aca="false">G45-O45</f>
        <v>-0.139527248697634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788</v>
      </c>
      <c r="L46" s="17" t="n">
        <v>46</v>
      </c>
      <c r="M46" s="3" t="n">
        <f aca="false">K46/L46</f>
        <v>17.1304347826087</v>
      </c>
      <c r="N46" s="10" t="n">
        <f aca="false">(K46-K45)/K45</f>
        <v>0.0141570141570142</v>
      </c>
      <c r="O46" s="10" t="n">
        <f aca="false">(L46-L45)/L45</f>
        <v>0</v>
      </c>
      <c r="P46" s="3" t="n">
        <f aca="false">F46-N46</f>
        <v>0.0236587526507689</v>
      </c>
      <c r="Q46" s="3" t="n">
        <f aca="false">G46-O46</f>
        <v>0.055254908141999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1129</v>
      </c>
      <c r="L47" s="17" t="n">
        <v>64</v>
      </c>
      <c r="M47" s="3" t="n">
        <f aca="false">K47/L47</f>
        <v>17.640625</v>
      </c>
      <c r="N47" s="10" t="n">
        <f aca="false">(K47-K46)/K46</f>
        <v>0.432741116751269</v>
      </c>
      <c r="O47" s="10" t="n">
        <f aca="false">(L47-L46)/L46</f>
        <v>0.391304347826087</v>
      </c>
      <c r="P47" s="3" t="n">
        <f aca="false">F47-N47</f>
        <v>-0.346537039173394</v>
      </c>
      <c r="Q47" s="3" t="n">
        <f aca="false">G47-O47</f>
        <v>-0.312770142628092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1116</v>
      </c>
      <c r="L48" s="17" t="n">
        <v>61</v>
      </c>
      <c r="M48" s="3" t="n">
        <f aca="false">K48/L48</f>
        <v>18.2950819672131</v>
      </c>
      <c r="N48" s="10" t="n">
        <f aca="false">(K48-K47)/K47</f>
        <v>-0.0115146147032772</v>
      </c>
      <c r="O48" s="10" t="n">
        <f aca="false">(L48-L47)/L47</f>
        <v>-0.046875</v>
      </c>
      <c r="P48" s="3" t="n">
        <f aca="false">F48-N48</f>
        <v>0.0379936146099139</v>
      </c>
      <c r="Q48" s="3" t="n">
        <f aca="false">G48-O48</f>
        <v>0.061555084941372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1255</v>
      </c>
      <c r="L49" s="17" t="n">
        <v>54</v>
      </c>
      <c r="M49" s="3" t="n">
        <f aca="false">K49/L49</f>
        <v>23.2407407407407</v>
      </c>
      <c r="N49" s="10" t="n">
        <f aca="false">(K49-K48)/K48</f>
        <v>0.124551971326165</v>
      </c>
      <c r="O49" s="10" t="n">
        <f aca="false">(L49-L48)/L48</f>
        <v>-0.114754098360656</v>
      </c>
      <c r="P49" s="3" t="n">
        <f aca="false">F49-N49</f>
        <v>-0.0913682496707098</v>
      </c>
      <c r="Q49" s="3" t="n">
        <f aca="false">G49-O49</f>
        <v>0.173049518439515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1311</v>
      </c>
      <c r="L50" s="17" t="n">
        <v>53</v>
      </c>
      <c r="M50" s="3" t="n">
        <f aca="false">K50/L50</f>
        <v>24.7358490566038</v>
      </c>
      <c r="N50" s="10" t="n">
        <f aca="false">(K50-K49)/K49</f>
        <v>0.0446215139442231</v>
      </c>
      <c r="O50" s="10" t="n">
        <f aca="false">(L50-L49)/L49</f>
        <v>-0.0185185185185185</v>
      </c>
      <c r="P50" s="3" t="n">
        <f aca="false">F50-N50</f>
        <v>0.00874487694339018</v>
      </c>
      <c r="Q50" s="3" t="n">
        <f aca="false">G50-O50</f>
        <v>0.0921170511334446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1421</v>
      </c>
      <c r="L51" s="17" t="n">
        <v>68</v>
      </c>
      <c r="M51" s="3" t="n">
        <f aca="false">K51/L51</f>
        <v>20.8970588235294</v>
      </c>
      <c r="N51" s="10" t="n">
        <f aca="false">(K51-K50)/K50</f>
        <v>0.083905415713196</v>
      </c>
      <c r="O51" s="10" t="n">
        <f aca="false">(L51-L50)/L50</f>
        <v>0.283018867924528</v>
      </c>
      <c r="P51" s="3" t="n">
        <f aca="false">F51-N51</f>
        <v>-0.012235016657408</v>
      </c>
      <c r="Q51" s="3" t="n">
        <f aca="false">G51-O51</f>
        <v>-0.208646203749408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1467</v>
      </c>
      <c r="L52" s="17" t="n">
        <v>58</v>
      </c>
      <c r="M52" s="3" t="n">
        <f aca="false">K52/L52</f>
        <v>25.2931034482759</v>
      </c>
      <c r="N52" s="10" t="n">
        <f aca="false">(K52-K51)/K51</f>
        <v>0.0323715693173821</v>
      </c>
      <c r="O52" s="10" t="n">
        <f aca="false">(L52-L51)/L51</f>
        <v>-0.147058823529412</v>
      </c>
      <c r="P52" s="3" t="n">
        <f aca="false">F52-N52</f>
        <v>0.0641286773682767</v>
      </c>
      <c r="Q52" s="3" t="n">
        <f aca="false">G52-O52</f>
        <v>0.174403155885422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1776</v>
      </c>
      <c r="L53" s="17" t="n">
        <v>98</v>
      </c>
      <c r="M53" s="3" t="n">
        <f aca="false">K53/L53</f>
        <v>18.1224489795918</v>
      </c>
      <c r="N53" s="10" t="n">
        <f aca="false">(K53-K52)/K52</f>
        <v>0.210633946830266</v>
      </c>
      <c r="O53" s="10" t="n">
        <f aca="false">(L53-L52)/L52</f>
        <v>0.689655172413793</v>
      </c>
      <c r="P53" s="3" t="n">
        <f aca="false">F53-N53</f>
        <v>-0.145601521333433</v>
      </c>
      <c r="Q53" s="3" t="n">
        <f aca="false">G53-O53</f>
        <v>-0.650413640482433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1652</v>
      </c>
      <c r="L54" s="17" t="n">
        <v>57</v>
      </c>
      <c r="M54" s="3" t="n">
        <f aca="false">K54/L54</f>
        <v>28.9824561403509</v>
      </c>
      <c r="N54" s="10" t="n">
        <f aca="false">(K54-K53)/K53</f>
        <v>-0.0698198198198198</v>
      </c>
      <c r="O54" s="10" t="n">
        <f aca="false">(L54-L53)/L53</f>
        <v>-0.418367346938776</v>
      </c>
      <c r="P54" s="3" t="n">
        <f aca="false">F54-N54</f>
        <v>0.1097124835873</v>
      </c>
      <c r="Q54" s="3" t="n">
        <f aca="false">G54-O54</f>
        <v>0.420368789839471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false" showOutlineSymbols="true" defaultGridColor="true" view="normal" topLeftCell="E1" colorId="64" zoomScale="50" zoomScaleNormal="50" zoomScalePageLayoutView="100" workbookViewId="0">
      <selection pane="topLeft" activeCell="V1" activeCellId="0" sqref="V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5" min="20" style="3" width="8.14"/>
    <col collapsed="false" customWidth="false" hidden="false" outlineLevel="0" max="257" min="26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78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79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AB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0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0</v>
      </c>
      <c r="L5" s="17" t="n">
        <v>0</v>
      </c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0</v>
      </c>
      <c r="L6" s="17" t="n">
        <v>0</v>
      </c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0</v>
      </c>
      <c r="L7" s="17" t="n">
        <v>0</v>
      </c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0</v>
      </c>
      <c r="L8" s="17" t="n">
        <v>0</v>
      </c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0</v>
      </c>
      <c r="L9" s="17" t="n">
        <v>0</v>
      </c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0</v>
      </c>
      <c r="L10" s="17" t="n">
        <v>0</v>
      </c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0</v>
      </c>
      <c r="L11" s="17" t="n">
        <v>0</v>
      </c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0</v>
      </c>
      <c r="L12" s="17" t="n">
        <v>0</v>
      </c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0</v>
      </c>
      <c r="L13" s="17" t="n">
        <v>0</v>
      </c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0</v>
      </c>
      <c r="L14" s="17" t="n">
        <v>0</v>
      </c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0</v>
      </c>
      <c r="L15" s="17" t="n">
        <v>0</v>
      </c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0</v>
      </c>
      <c r="L16" s="17" t="n">
        <v>0</v>
      </c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0</v>
      </c>
      <c r="L17" s="17" t="n">
        <v>0</v>
      </c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0</v>
      </c>
      <c r="L18" s="17" t="n">
        <v>0</v>
      </c>
      <c r="M18" s="3" t="e">
        <f aca="false">K18/L18</f>
        <v>#DIV/0!</v>
      </c>
      <c r="N18" s="10" t="e">
        <f aca="false">(K18-K17)/K17</f>
        <v>#DIV/0!</v>
      </c>
      <c r="O18" s="10" t="e">
        <f aca="false">(L18-L17)/L17</f>
        <v>#DIV/0!</v>
      </c>
      <c r="P18" s="3" t="e">
        <f aca="false">F18-N18</f>
        <v>#DIV/0!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0</v>
      </c>
      <c r="L19" s="17" t="n">
        <v>0</v>
      </c>
      <c r="M19" s="3" t="e">
        <f aca="false">K19/L19</f>
        <v>#DIV/0!</v>
      </c>
      <c r="N19" s="10" t="e">
        <f aca="false">(K19-K18)/K18</f>
        <v>#DIV/0!</v>
      </c>
      <c r="O19" s="10" t="e">
        <f aca="false">(L19-L18)/L18</f>
        <v>#DIV/0!</v>
      </c>
      <c r="P19" s="3" t="e">
        <f aca="false">F19-N19</f>
        <v>#DIV/0!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0</v>
      </c>
      <c r="L20" s="17" t="n">
        <v>0</v>
      </c>
      <c r="M20" s="3" t="e">
        <f aca="false">K20/L20</f>
        <v>#DIV/0!</v>
      </c>
      <c r="N20" s="10" t="e">
        <f aca="false">(K20-K19)/K19</f>
        <v>#DIV/0!</v>
      </c>
      <c r="O20" s="10" t="e">
        <f aca="false">(L20-L19)/L19</f>
        <v>#DIV/0!</v>
      </c>
      <c r="P20" s="3" t="e">
        <f aca="false">F20-N20</f>
        <v>#DIV/0!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0</v>
      </c>
      <c r="L21" s="17" t="n">
        <v>0</v>
      </c>
      <c r="M21" s="3" t="e">
        <f aca="false">K21/L21</f>
        <v>#DIV/0!</v>
      </c>
      <c r="N21" s="10" t="e">
        <f aca="false">(K21-K20)/K20</f>
        <v>#DIV/0!</v>
      </c>
      <c r="O21" s="10" t="e">
        <f aca="false">(L21-L20)/L20</f>
        <v>#DIV/0!</v>
      </c>
      <c r="P21" s="3" t="e">
        <f aca="false">F21-N21</f>
        <v>#DIV/0!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0</v>
      </c>
      <c r="L22" s="17" t="n">
        <v>0</v>
      </c>
      <c r="M22" s="3" t="e">
        <f aca="false">K22/L22</f>
        <v>#DIV/0!</v>
      </c>
      <c r="N22" s="10" t="e">
        <f aca="false">(K22-K21)/K21</f>
        <v>#DIV/0!</v>
      </c>
      <c r="O22" s="10" t="e">
        <f aca="false">(L22-L21)/L21</f>
        <v>#DIV/0!</v>
      </c>
      <c r="P22" s="3" t="e">
        <f aca="false">F22-N22</f>
        <v>#DIV/0!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0</v>
      </c>
      <c r="L23" s="17" t="n">
        <v>0</v>
      </c>
      <c r="M23" s="3" t="e">
        <f aca="false">K23/L23</f>
        <v>#DIV/0!</v>
      </c>
      <c r="N23" s="10" t="e">
        <f aca="false">(K23-K22)/K22</f>
        <v>#DIV/0!</v>
      </c>
      <c r="O23" s="10" t="e">
        <f aca="false">(L23-L22)/L22</f>
        <v>#DIV/0!</v>
      </c>
      <c r="P23" s="3" t="e">
        <f aca="false">F23-N23</f>
        <v>#DIV/0!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0</v>
      </c>
      <c r="L24" s="17" t="n">
        <v>0</v>
      </c>
      <c r="M24" s="3" t="e">
        <f aca="false">K24/L24</f>
        <v>#DIV/0!</v>
      </c>
      <c r="N24" s="10" t="e">
        <f aca="false">(K24-K23)/K23</f>
        <v>#DIV/0!</v>
      </c>
      <c r="O24" s="10" t="e">
        <f aca="false">(L24-L23)/L23</f>
        <v>#DIV/0!</v>
      </c>
      <c r="P24" s="3" t="e">
        <f aca="false">F24-N24</f>
        <v>#DIV/0!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0</v>
      </c>
      <c r="L25" s="17" t="n">
        <v>0</v>
      </c>
      <c r="M25" s="3" t="e">
        <f aca="false">K25/L25</f>
        <v>#DIV/0!</v>
      </c>
      <c r="N25" s="10" t="e">
        <f aca="false">(K25-K24)/K24</f>
        <v>#DIV/0!</v>
      </c>
      <c r="O25" s="10" t="e">
        <f aca="false">(L25-L24)/L24</f>
        <v>#DIV/0!</v>
      </c>
      <c r="P25" s="3" t="e">
        <f aca="false">F25-N25</f>
        <v>#DIV/0!</v>
      </c>
      <c r="Q25" s="3" t="e">
        <f aca="false">G25-O25</f>
        <v>#DIV/0!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0</v>
      </c>
      <c r="L26" s="17" t="n">
        <v>0</v>
      </c>
      <c r="M26" s="3" t="e">
        <f aca="false">K26/L26</f>
        <v>#DIV/0!</v>
      </c>
      <c r="N26" s="10" t="e">
        <f aca="false">(K26-K25)/K25</f>
        <v>#DIV/0!</v>
      </c>
      <c r="O26" s="10" t="e">
        <f aca="false">(L26-L25)/L25</f>
        <v>#DIV/0!</v>
      </c>
      <c r="P26" s="3" t="e">
        <f aca="false">F26-N26</f>
        <v>#DIV/0!</v>
      </c>
      <c r="Q26" s="3" t="e">
        <f aca="false">G26-O26</f>
        <v>#DIV/0!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0</v>
      </c>
      <c r="L27" s="17" t="n">
        <v>0</v>
      </c>
      <c r="M27" s="3" t="e">
        <f aca="false">K27/L27</f>
        <v>#DIV/0!</v>
      </c>
      <c r="N27" s="10" t="e">
        <f aca="false">(K27-K26)/K26</f>
        <v>#DIV/0!</v>
      </c>
      <c r="O27" s="10" t="e">
        <f aca="false">(L27-L26)/L26</f>
        <v>#DIV/0!</v>
      </c>
      <c r="P27" s="3" t="e">
        <f aca="false">F27-N27</f>
        <v>#DIV/0!</v>
      </c>
      <c r="Q27" s="3" t="e">
        <f aca="false">G27-O27</f>
        <v>#DIV/0!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0</v>
      </c>
      <c r="L28" s="17" t="n">
        <v>0</v>
      </c>
      <c r="M28" s="3" t="e">
        <f aca="false">K28/L28</f>
        <v>#DIV/0!</v>
      </c>
      <c r="N28" s="10" t="e">
        <f aca="false">(K28-K27)/K27</f>
        <v>#DIV/0!</v>
      </c>
      <c r="O28" s="10" t="e">
        <f aca="false">(L28-L27)/L27</f>
        <v>#DIV/0!</v>
      </c>
      <c r="P28" s="3" t="e">
        <f aca="false">F28-N28</f>
        <v>#DIV/0!</v>
      </c>
      <c r="Q28" s="3" t="e">
        <f aca="false">G28-O28</f>
        <v>#DIV/0!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0</v>
      </c>
      <c r="L29" s="17" t="n">
        <v>0</v>
      </c>
      <c r="M29" s="3" t="e">
        <f aca="false">K29/L29</f>
        <v>#DIV/0!</v>
      </c>
      <c r="N29" s="10" t="e">
        <f aca="false">(K29-K28)/K28</f>
        <v>#DIV/0!</v>
      </c>
      <c r="O29" s="10" t="e">
        <f aca="false">(L29-L28)/L28</f>
        <v>#DIV/0!</v>
      </c>
      <c r="P29" s="3" t="e">
        <f aca="false">F29-N29</f>
        <v>#DIV/0!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0</v>
      </c>
      <c r="L30" s="17" t="n">
        <v>0</v>
      </c>
      <c r="M30" s="3" t="e">
        <f aca="false">K30/L30</f>
        <v>#DIV/0!</v>
      </c>
      <c r="N30" s="10" t="e">
        <f aca="false">(K30-K29)/K29</f>
        <v>#DIV/0!</v>
      </c>
      <c r="O30" s="10" t="e">
        <f aca="false">(L30-L29)/L29</f>
        <v>#DIV/0!</v>
      </c>
      <c r="P30" s="3" t="e">
        <f aca="false">F30-N30</f>
        <v>#DIV/0!</v>
      </c>
      <c r="Q30" s="3" t="e">
        <f aca="false">G30-O30</f>
        <v>#DIV/0!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0</v>
      </c>
      <c r="L31" s="17" t="n">
        <v>0</v>
      </c>
      <c r="M31" s="3" t="e">
        <f aca="false">K31/L31</f>
        <v>#DIV/0!</v>
      </c>
      <c r="N31" s="10" t="e">
        <f aca="false">(K31-K30)/K30</f>
        <v>#DIV/0!</v>
      </c>
      <c r="O31" s="10" t="e">
        <f aca="false">(L31-L30)/L30</f>
        <v>#DIV/0!</v>
      </c>
      <c r="P31" s="3" t="e">
        <f aca="false">F31-N31</f>
        <v>#DIV/0!</v>
      </c>
      <c r="Q31" s="3" t="e">
        <f aca="false">G31-O31</f>
        <v>#DIV/0!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0</v>
      </c>
      <c r="L32" s="17" t="n">
        <v>0</v>
      </c>
      <c r="M32" s="3" t="e">
        <f aca="false">K32/L32</f>
        <v>#DIV/0!</v>
      </c>
      <c r="N32" s="10" t="e">
        <f aca="false">(K32-K31)/K31</f>
        <v>#DIV/0!</v>
      </c>
      <c r="O32" s="10" t="e">
        <f aca="false">(L32-L31)/L31</f>
        <v>#DIV/0!</v>
      </c>
      <c r="P32" s="3" t="e">
        <f aca="false">F32-N32</f>
        <v>#DIV/0!</v>
      </c>
      <c r="Q32" s="3" t="e">
        <f aca="false">G32-O32</f>
        <v>#DIV/0!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0</v>
      </c>
      <c r="L33" s="17" t="n">
        <v>0</v>
      </c>
      <c r="M33" s="3" t="e">
        <f aca="false">K33/L33</f>
        <v>#DIV/0!</v>
      </c>
      <c r="N33" s="10" t="e">
        <f aca="false">(K33-K32)/K32</f>
        <v>#DIV/0!</v>
      </c>
      <c r="O33" s="10" t="e">
        <f aca="false">(L33-L32)/L32</f>
        <v>#DIV/0!</v>
      </c>
      <c r="P33" s="3" t="e">
        <f aca="false">F33-N33</f>
        <v>#DIV/0!</v>
      </c>
      <c r="Q33" s="3" t="e">
        <f aca="false">G33-O33</f>
        <v>#DIV/0!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0</v>
      </c>
      <c r="L34" s="17" t="n">
        <v>0</v>
      </c>
      <c r="M34" s="3" t="e">
        <f aca="false">K34/L34</f>
        <v>#DIV/0!</v>
      </c>
      <c r="N34" s="10" t="e">
        <f aca="false">(K34-K33)/K33</f>
        <v>#DIV/0!</v>
      </c>
      <c r="O34" s="10" t="e">
        <f aca="false">(L34-L33)/L33</f>
        <v>#DIV/0!</v>
      </c>
      <c r="P34" s="3" t="e">
        <f aca="false">F34-N34</f>
        <v>#DIV/0!</v>
      </c>
      <c r="Q34" s="3" t="e">
        <f aca="false">G34-O34</f>
        <v>#DIV/0!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0</v>
      </c>
      <c r="L35" s="17" t="n">
        <v>0</v>
      </c>
      <c r="M35" s="3" t="e">
        <f aca="false">K35/L35</f>
        <v>#DIV/0!</v>
      </c>
      <c r="N35" s="10" t="e">
        <f aca="false">(K35-K34)/K34</f>
        <v>#DIV/0!</v>
      </c>
      <c r="O35" s="10" t="e">
        <f aca="false">(L35-L34)/L34</f>
        <v>#DIV/0!</v>
      </c>
      <c r="P35" s="3" t="e">
        <f aca="false">F35-N35</f>
        <v>#DIV/0!</v>
      </c>
      <c r="Q35" s="3" t="e">
        <f aca="false">G35-O35</f>
        <v>#DIV/0!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0</v>
      </c>
      <c r="L36" s="17" t="n">
        <v>0</v>
      </c>
      <c r="M36" s="3" t="e">
        <f aca="false">K36/L36</f>
        <v>#DIV/0!</v>
      </c>
      <c r="N36" s="10" t="e">
        <f aca="false">(K36-K35)/K35</f>
        <v>#DIV/0!</v>
      </c>
      <c r="O36" s="10" t="e">
        <f aca="false">(L36-L35)/L35</f>
        <v>#DIV/0!</v>
      </c>
      <c r="P36" s="3" t="e">
        <f aca="false">F36-N36</f>
        <v>#DIV/0!</v>
      </c>
      <c r="Q36" s="3" t="e">
        <f aca="false">G36-O36</f>
        <v>#DIV/0!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0</v>
      </c>
      <c r="L37" s="17" t="n">
        <v>0</v>
      </c>
      <c r="M37" s="3" t="e">
        <f aca="false">K37/L37</f>
        <v>#DIV/0!</v>
      </c>
      <c r="N37" s="10" t="e">
        <f aca="false">(K37-K36)/K36</f>
        <v>#DIV/0!</v>
      </c>
      <c r="O37" s="10" t="e">
        <f aca="false">(L37-L36)/L36</f>
        <v>#DIV/0!</v>
      </c>
      <c r="P37" s="3" t="e">
        <f aca="false">F37-N37</f>
        <v>#DIV/0!</v>
      </c>
      <c r="Q37" s="3" t="e">
        <f aca="false">G37-O37</f>
        <v>#DIV/0!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0</v>
      </c>
      <c r="L38" s="17" t="n">
        <v>0</v>
      </c>
      <c r="M38" s="3" t="e">
        <f aca="false">K38/L38</f>
        <v>#DIV/0!</v>
      </c>
      <c r="N38" s="10" t="e">
        <f aca="false">(K38-K37)/K37</f>
        <v>#DIV/0!</v>
      </c>
      <c r="O38" s="10" t="e">
        <f aca="false">(L38-L37)/L37</f>
        <v>#DIV/0!</v>
      </c>
      <c r="P38" s="3" t="e">
        <f aca="false">F38-N38</f>
        <v>#DIV/0!</v>
      </c>
      <c r="Q38" s="3" t="e">
        <f aca="false">G38-O38</f>
        <v>#DIV/0!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0</v>
      </c>
      <c r="L39" s="17" t="n">
        <v>0</v>
      </c>
      <c r="M39" s="3" t="e">
        <f aca="false">K39/L39</f>
        <v>#DIV/0!</v>
      </c>
      <c r="N39" s="10" t="e">
        <f aca="false">(K39-K38)/K38</f>
        <v>#DIV/0!</v>
      </c>
      <c r="O39" s="10" t="e">
        <f aca="false">(L39-L38)/L38</f>
        <v>#DIV/0!</v>
      </c>
      <c r="P39" s="3" t="e">
        <f aca="false">F39-N39</f>
        <v>#DIV/0!</v>
      </c>
      <c r="Q39" s="3" t="e">
        <f aca="false">G39-O39</f>
        <v>#DIV/0!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0</v>
      </c>
      <c r="L40" s="17" t="n">
        <v>0</v>
      </c>
      <c r="M40" s="3" t="e">
        <f aca="false">K40/L40</f>
        <v>#DIV/0!</v>
      </c>
      <c r="N40" s="10" t="e">
        <f aca="false">(K40-K39)/K39</f>
        <v>#DIV/0!</v>
      </c>
      <c r="O40" s="10" t="e">
        <f aca="false">(L40-L39)/L39</f>
        <v>#DIV/0!</v>
      </c>
      <c r="P40" s="3" t="e">
        <f aca="false">F40-N40</f>
        <v>#DIV/0!</v>
      </c>
      <c r="Q40" s="3" t="e">
        <f aca="false">G40-O40</f>
        <v>#DIV/0!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0</v>
      </c>
      <c r="L41" s="17" t="n">
        <v>0</v>
      </c>
      <c r="M41" s="3" t="e">
        <f aca="false">K41/L41</f>
        <v>#DIV/0!</v>
      </c>
      <c r="N41" s="10" t="e">
        <f aca="false">(K41-K40)/K40</f>
        <v>#DIV/0!</v>
      </c>
      <c r="O41" s="10" t="e">
        <f aca="false">(L41-L40)/L40</f>
        <v>#DIV/0!</v>
      </c>
      <c r="P41" s="3" t="e">
        <f aca="false">F41-N41</f>
        <v>#DIV/0!</v>
      </c>
      <c r="Q41" s="3" t="e">
        <f aca="false">G41-O41</f>
        <v>#DIV/0!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0</v>
      </c>
      <c r="L42" s="17" t="n">
        <v>0</v>
      </c>
      <c r="M42" s="3" t="e">
        <f aca="false">K42/L42</f>
        <v>#DIV/0!</v>
      </c>
      <c r="N42" s="10" t="e">
        <f aca="false">(K42-K41)/K41</f>
        <v>#DIV/0!</v>
      </c>
      <c r="O42" s="10" t="e">
        <f aca="false">(L42-L41)/L41</f>
        <v>#DIV/0!</v>
      </c>
      <c r="P42" s="3" t="e">
        <f aca="false">F42-N42</f>
        <v>#DIV/0!</v>
      </c>
      <c r="Q42" s="3" t="e">
        <f aca="false">G42-O42</f>
        <v>#DIV/0!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0</v>
      </c>
      <c r="L43" s="17" t="n">
        <v>0</v>
      </c>
      <c r="M43" s="3" t="e">
        <f aca="false">K43/L43</f>
        <v>#DIV/0!</v>
      </c>
      <c r="N43" s="10" t="e">
        <f aca="false">(K43-K42)/K42</f>
        <v>#DIV/0!</v>
      </c>
      <c r="O43" s="10" t="e">
        <f aca="false">(L43-L42)/L42</f>
        <v>#DIV/0!</v>
      </c>
      <c r="P43" s="3" t="e">
        <f aca="false">F43-N43</f>
        <v>#DIV/0!</v>
      </c>
      <c r="Q43" s="3" t="e">
        <f aca="false">G43-O43</f>
        <v>#DIV/0!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0</v>
      </c>
      <c r="L44" s="17" t="n">
        <v>0</v>
      </c>
      <c r="M44" s="3" t="e">
        <f aca="false">K44/L44</f>
        <v>#DIV/0!</v>
      </c>
      <c r="N44" s="10" t="e">
        <f aca="false">(K44-K43)/K43</f>
        <v>#DIV/0!</v>
      </c>
      <c r="O44" s="10" t="e">
        <f aca="false">(L44-L43)/L43</f>
        <v>#DIV/0!</v>
      </c>
      <c r="P44" s="3" t="e">
        <f aca="false">F44-N44</f>
        <v>#DIV/0!</v>
      </c>
      <c r="Q44" s="3" t="e">
        <f aca="false">G44-O44</f>
        <v>#DIV/0!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0</v>
      </c>
      <c r="L45" s="17" t="n">
        <v>0</v>
      </c>
      <c r="M45" s="3" t="e">
        <f aca="false">K45/L45</f>
        <v>#DIV/0!</v>
      </c>
      <c r="N45" s="10" t="e">
        <f aca="false">(K45-K44)/K44</f>
        <v>#DIV/0!</v>
      </c>
      <c r="O45" s="10" t="e">
        <f aca="false">(L45-L44)/L44</f>
        <v>#DIV/0!</v>
      </c>
      <c r="P45" s="3" t="e">
        <f aca="false">F45-N45</f>
        <v>#DIV/0!</v>
      </c>
      <c r="Q45" s="3" t="e">
        <f aca="false">G45-O45</f>
        <v>#DIV/0!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0</v>
      </c>
      <c r="L46" s="17" t="n">
        <v>0</v>
      </c>
      <c r="M46" s="3" t="e">
        <f aca="false">K46/L46</f>
        <v>#DIV/0!</v>
      </c>
      <c r="N46" s="10" t="e">
        <f aca="false">(K46-K45)/K45</f>
        <v>#DIV/0!</v>
      </c>
      <c r="O46" s="10" t="e">
        <f aca="false">(L46-L45)/L45</f>
        <v>#DIV/0!</v>
      </c>
      <c r="P46" s="3" t="e">
        <f aca="false">F46-N46</f>
        <v>#DIV/0!</v>
      </c>
      <c r="Q46" s="3" t="e">
        <f aca="false">G46-O46</f>
        <v>#DIV/0!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0</v>
      </c>
      <c r="L47" s="17" t="n">
        <v>0</v>
      </c>
      <c r="M47" s="3" t="e">
        <f aca="false">K47/L47</f>
        <v>#DIV/0!</v>
      </c>
      <c r="N47" s="10" t="e">
        <f aca="false">(K47-K46)/K46</f>
        <v>#DIV/0!</v>
      </c>
      <c r="O47" s="10" t="e">
        <f aca="false">(L47-L46)/L46</f>
        <v>#DIV/0!</v>
      </c>
      <c r="P47" s="3" t="e">
        <f aca="false">F47-N47</f>
        <v>#DIV/0!</v>
      </c>
      <c r="Q47" s="3" t="e">
        <f aca="false">G47-O47</f>
        <v>#DIV/0!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8" t="n">
        <v>5</v>
      </c>
      <c r="L48" s="18" t="n">
        <v>1</v>
      </c>
      <c r="M48" s="3" t="n">
        <f aca="false">K48/L48</f>
        <v>5</v>
      </c>
      <c r="N48" s="10" t="e">
        <f aca="false">(K48-K47)/K47</f>
        <v>#DIV/0!</v>
      </c>
      <c r="O48" s="10" t="e">
        <f aca="false">(L48-L47)/L47</f>
        <v>#DIV/0!</v>
      </c>
      <c r="P48" s="3" t="e">
        <f aca="false">F48-N48</f>
        <v>#DIV/0!</v>
      </c>
      <c r="Q48" s="3" t="e">
        <f aca="false">G48-O48</f>
        <v>#DIV/0!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8" t="n">
        <v>42</v>
      </c>
      <c r="L49" s="18" t="n">
        <v>9</v>
      </c>
      <c r="M49" s="3" t="n">
        <f aca="false">K49/L49</f>
        <v>4.66666666666667</v>
      </c>
      <c r="N49" s="10" t="n">
        <f aca="false">(K49-K48)/K48</f>
        <v>7.4</v>
      </c>
      <c r="O49" s="10" t="n">
        <f aca="false">(L49-L48)/L48</f>
        <v>8</v>
      </c>
      <c r="P49" s="3" t="n">
        <f aca="false">F49-N49</f>
        <v>-7.36681627834455</v>
      </c>
      <c r="Q49" s="3" t="n">
        <f aca="false">G49-O49</f>
        <v>-7.94170457992114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8" t="n">
        <v>106</v>
      </c>
      <c r="L50" s="18" t="n">
        <v>29</v>
      </c>
      <c r="M50" s="3" t="n">
        <f aca="false">K50/L50</f>
        <v>3.6551724137931</v>
      </c>
      <c r="N50" s="10" t="n">
        <f aca="false">(K50-K49)/K49</f>
        <v>1.52380952380952</v>
      </c>
      <c r="O50" s="10" t="n">
        <f aca="false">(L50-L49)/L49</f>
        <v>2.22222222222222</v>
      </c>
      <c r="P50" s="3" t="n">
        <f aca="false">F50-N50</f>
        <v>-1.47044313292191</v>
      </c>
      <c r="Q50" s="3" t="n">
        <f aca="false">G50-O50</f>
        <v>-2.1486236896073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8" t="n">
        <v>211</v>
      </c>
      <c r="L51" s="18" t="n">
        <v>55</v>
      </c>
      <c r="M51" s="3" t="n">
        <f aca="false">K51/L51</f>
        <v>3.83636363636364</v>
      </c>
      <c r="N51" s="10" t="n">
        <f aca="false">(K51-K50)/K50</f>
        <v>0.990566037735849</v>
      </c>
      <c r="O51" s="10" t="n">
        <f aca="false">(L51-L50)/L50</f>
        <v>0.896551724137931</v>
      </c>
      <c r="P51" s="3" t="n">
        <f aca="false">F51-N51</f>
        <v>-0.918895638680061</v>
      </c>
      <c r="Q51" s="3" t="n">
        <f aca="false">G51-O51</f>
        <v>-0.822179059962811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8" t="n">
        <v>407</v>
      </c>
      <c r="L52" s="18" t="n">
        <v>106</v>
      </c>
      <c r="M52" s="3" t="n">
        <f aca="false">K52/L52</f>
        <v>3.83962264150943</v>
      </c>
      <c r="N52" s="10" t="n">
        <f aca="false">(K52-K51)/K51</f>
        <v>0.928909952606635</v>
      </c>
      <c r="O52" s="10" t="n">
        <f aca="false">(L52-L51)/L51</f>
        <v>0.927272727272727</v>
      </c>
      <c r="P52" s="3" t="n">
        <f aca="false">F52-N52</f>
        <v>-0.832409705920976</v>
      </c>
      <c r="Q52" s="3" t="n">
        <f aca="false">G52-O52</f>
        <v>-0.899928394916717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8" t="n">
        <v>695</v>
      </c>
      <c r="L53" s="18" t="n">
        <v>212</v>
      </c>
      <c r="M53" s="3" t="n">
        <f aca="false">K53/L53</f>
        <v>3.27830188679245</v>
      </c>
      <c r="N53" s="10" t="n">
        <f aca="false">(K53-K52)/K52</f>
        <v>0.707616707616708</v>
      </c>
      <c r="O53" s="10" t="n">
        <f aca="false">(L53-L52)/L52</f>
        <v>1</v>
      </c>
      <c r="P53" s="3" t="n">
        <f aca="false">F53-N53</f>
        <v>-0.642584282119875</v>
      </c>
      <c r="Q53" s="3" t="n">
        <f aca="false">G53-O53</f>
        <v>-0.960758468068639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8" t="n">
        <v>1044</v>
      </c>
      <c r="L54" s="18" t="n">
        <v>231</v>
      </c>
      <c r="M54" s="3" t="n">
        <f aca="false">K54/L54</f>
        <v>4.51948051948052</v>
      </c>
      <c r="N54" s="10" t="n">
        <f aca="false">(K54-K53)/K53</f>
        <v>0.502158273381295</v>
      </c>
      <c r="O54" s="10" t="n">
        <f aca="false">(L54-L53)/L53</f>
        <v>0.089622641509434</v>
      </c>
      <c r="P54" s="3" t="n">
        <f aca="false">F54-N54</f>
        <v>-0.462265609613815</v>
      </c>
      <c r="Q54" s="3" t="n">
        <f aca="false">G54-O54</f>
        <v>-0.0876211986087381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false" showOutlineSymbols="true" defaultGridColor="true" view="normal" topLeftCell="E1" colorId="64" zoomScale="50" zoomScaleNormal="50" zoomScalePageLayoutView="100" workbookViewId="0">
      <selection pane="topLeft" activeCell="V1" activeCellId="0" sqref="V1:H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5" min="20" style="3" width="8.14"/>
    <col collapsed="false" customWidth="false" hidden="false" outlineLevel="0" max="257" min="26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80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81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AB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7" t="n">
        <v>0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7" t="n">
        <v>0</v>
      </c>
      <c r="L5" s="17" t="n">
        <v>0</v>
      </c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7" t="n">
        <v>0</v>
      </c>
      <c r="L6" s="17" t="n">
        <v>0</v>
      </c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7" t="n">
        <v>0</v>
      </c>
      <c r="L7" s="17" t="n">
        <v>0</v>
      </c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7" t="n">
        <v>0</v>
      </c>
      <c r="L8" s="17" t="n">
        <v>0</v>
      </c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7" t="n">
        <v>0</v>
      </c>
      <c r="L9" s="17" t="n">
        <v>0</v>
      </c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7" t="n">
        <v>1</v>
      </c>
      <c r="L10" s="17" t="n">
        <v>1</v>
      </c>
      <c r="M10" s="3" t="n">
        <f aca="false">K10/L10</f>
        <v>1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7" t="n">
        <v>2</v>
      </c>
      <c r="L11" s="17" t="n">
        <v>0</v>
      </c>
      <c r="M11" s="3" t="e">
        <f aca="false">K11/L11</f>
        <v>#DIV/0!</v>
      </c>
      <c r="N11" s="10" t="n">
        <f aca="false">(K11-K10)/K10</f>
        <v>1</v>
      </c>
      <c r="O11" s="10" t="n">
        <f aca="false">(L11-L10)/L10</f>
        <v>-1</v>
      </c>
      <c r="P11" s="3" t="n">
        <f aca="false">F11-N11</f>
        <v>-0.867440663748317</v>
      </c>
      <c r="Q11" s="3" t="n">
        <f aca="false">G11-O11</f>
        <v>1.52696169579769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7" t="n">
        <v>3</v>
      </c>
      <c r="L12" s="17" t="n">
        <v>0</v>
      </c>
      <c r="M12" s="3" t="e">
        <f aca="false">K12/L12</f>
        <v>#DIV/0!</v>
      </c>
      <c r="N12" s="10" t="n">
        <f aca="false">(K12-K11)/K11</f>
        <v>0.5</v>
      </c>
      <c r="O12" s="10" t="e">
        <f aca="false">(L12-L11)/L11</f>
        <v>#DIV/0!</v>
      </c>
      <c r="P12" s="3" t="n">
        <f aca="false">F12-N12</f>
        <v>-0.408568085344753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7" t="n">
        <v>4</v>
      </c>
      <c r="L13" s="17" t="n">
        <v>0</v>
      </c>
      <c r="M13" s="3" t="e">
        <f aca="false">K13/L13</f>
        <v>#DIV/0!</v>
      </c>
      <c r="N13" s="10" t="n">
        <f aca="false">(K13-K12)/K12</f>
        <v>0.333333333333333</v>
      </c>
      <c r="O13" s="10" t="e">
        <f aca="false">(L13-L12)/L12</f>
        <v>#DIV/0!</v>
      </c>
      <c r="P13" s="3" t="n">
        <f aca="false">F13-N13</f>
        <v>-0.320741805241908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7" t="n">
        <v>7</v>
      </c>
      <c r="L14" s="17" t="n">
        <v>0</v>
      </c>
      <c r="M14" s="3" t="e">
        <f aca="false">K14/L14</f>
        <v>#DIV/0!</v>
      </c>
      <c r="N14" s="10" t="n">
        <f aca="false">(K14-K13)/K13</f>
        <v>0.75</v>
      </c>
      <c r="O14" s="10" t="e">
        <f aca="false">(L14-L13)/L13</f>
        <v>#DIV/0!</v>
      </c>
      <c r="P14" s="3" t="n">
        <f aca="false">F14-N14</f>
        <v>-0.684018156833592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7" t="n">
        <v>9</v>
      </c>
      <c r="L15" s="17" t="n">
        <v>0</v>
      </c>
      <c r="M15" s="3" t="e">
        <f aca="false">K15/L15</f>
        <v>#DIV/0!</v>
      </c>
      <c r="N15" s="10" t="n">
        <f aca="false">(K15-K14)/K14</f>
        <v>0.285714285714286</v>
      </c>
      <c r="O15" s="10" t="e">
        <f aca="false">(L15-L14)/L14</f>
        <v>#DIV/0!</v>
      </c>
      <c r="P15" s="3" t="n">
        <f aca="false">F15-N15</f>
        <v>-0.197580304311074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7" t="n">
        <v>7</v>
      </c>
      <c r="L16" s="17" t="n">
        <v>0</v>
      </c>
      <c r="M16" s="3" t="e">
        <f aca="false">K16/L16</f>
        <v>#DIV/0!</v>
      </c>
      <c r="N16" s="10" t="n">
        <f aca="false">(K16-K15)/K15</f>
        <v>-0.222222222222222</v>
      </c>
      <c r="O16" s="10" t="e">
        <f aca="false">(L16-L15)/L15</f>
        <v>#DIV/0!</v>
      </c>
      <c r="P16" s="3" t="n">
        <f aca="false">F16-N16</f>
        <v>0.257495719275077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7" t="n">
        <v>7</v>
      </c>
      <c r="L17" s="17" t="n">
        <v>0</v>
      </c>
      <c r="M17" s="3" t="e">
        <f aca="false">K17/L17</f>
        <v>#DIV/0!</v>
      </c>
      <c r="N17" s="10" t="n">
        <f aca="false">(K17-K16)/K16</f>
        <v>0</v>
      </c>
      <c r="O17" s="10" t="e">
        <f aca="false">(L17-L16)/L16</f>
        <v>#DIV/0!</v>
      </c>
      <c r="P17" s="3" t="n">
        <f aca="false">F17-N17</f>
        <v>0.0180840137506038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7" t="n">
        <v>11</v>
      </c>
      <c r="L18" s="17" t="n">
        <v>1</v>
      </c>
      <c r="M18" s="3" t="n">
        <f aca="false">K18/L18</f>
        <v>11</v>
      </c>
      <c r="N18" s="10" t="n">
        <f aca="false">(K18-K17)/K17</f>
        <v>0.571428571428571</v>
      </c>
      <c r="O18" s="10" t="e">
        <f aca="false">(L18-L17)/L17</f>
        <v>#DIV/0!</v>
      </c>
      <c r="P18" s="3" t="n">
        <f aca="false">F18-N18</f>
        <v>-0.550671533797803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7" t="n">
        <v>15</v>
      </c>
      <c r="L19" s="17" t="n">
        <v>0</v>
      </c>
      <c r="M19" s="3" t="e">
        <f aca="false">K19/L19</f>
        <v>#DIV/0!</v>
      </c>
      <c r="N19" s="10" t="n">
        <f aca="false">(K19-K18)/K18</f>
        <v>0.363636363636364</v>
      </c>
      <c r="O19" s="10" t="n">
        <f aca="false">(L19-L18)/L18</f>
        <v>-1</v>
      </c>
      <c r="P19" s="3" t="n">
        <f aca="false">F19-N19</f>
        <v>-0.346482985084179</v>
      </c>
      <c r="Q19" s="3" t="n">
        <f aca="false">G19-O19</f>
        <v>1.06362690707351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7" t="n">
        <v>18</v>
      </c>
      <c r="L20" s="17" t="n">
        <v>0</v>
      </c>
      <c r="M20" s="3" t="e">
        <f aca="false">K20/L20</f>
        <v>#DIV/0!</v>
      </c>
      <c r="N20" s="10" t="n">
        <f aca="false">(K20-K19)/K19</f>
        <v>0.2</v>
      </c>
      <c r="O20" s="10" t="e">
        <f aca="false">(L20-L19)/L19</f>
        <v>#DIV/0!</v>
      </c>
      <c r="P20" s="3" t="n">
        <f aca="false">F20-N20</f>
        <v>-0.184182971737877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7" t="n">
        <v>10</v>
      </c>
      <c r="L21" s="17" t="n">
        <v>0</v>
      </c>
      <c r="M21" s="3" t="e">
        <f aca="false">K21/L21</f>
        <v>#DIV/0!</v>
      </c>
      <c r="N21" s="10" t="n">
        <f aca="false">(K21-K20)/K20</f>
        <v>-0.444444444444444</v>
      </c>
      <c r="O21" s="10" t="e">
        <f aca="false">(L21-L20)/L20</f>
        <v>#DIV/0!</v>
      </c>
      <c r="P21" s="3" t="n">
        <f aca="false">F21-N21</f>
        <v>0.460194264278036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7" t="n">
        <v>27</v>
      </c>
      <c r="L22" s="17" t="n">
        <v>0</v>
      </c>
      <c r="M22" s="3" t="e">
        <f aca="false">K22/L22</f>
        <v>#DIV/0!</v>
      </c>
      <c r="N22" s="10" t="n">
        <f aca="false">(K22-K21)/K21</f>
        <v>1.7</v>
      </c>
      <c r="O22" s="10" t="e">
        <f aca="false">(L22-L21)/L21</f>
        <v>#DIV/0!</v>
      </c>
      <c r="P22" s="3" t="n">
        <f aca="false">F22-N22</f>
        <v>-1.64044143257038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7" t="n">
        <v>19</v>
      </c>
      <c r="L23" s="17" t="n">
        <v>0</v>
      </c>
      <c r="M23" s="3" t="e">
        <f aca="false">K23/L23</f>
        <v>#DIV/0!</v>
      </c>
      <c r="N23" s="10" t="n">
        <f aca="false">(K23-K22)/K22</f>
        <v>-0.296296296296296</v>
      </c>
      <c r="O23" s="10" t="e">
        <f aca="false">(L23-L22)/L22</f>
        <v>#DIV/0!</v>
      </c>
      <c r="P23" s="3" t="n">
        <f aca="false">F23-N23</f>
        <v>0.318519239984104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7" t="n">
        <v>35</v>
      </c>
      <c r="L24" s="17" t="n">
        <v>1</v>
      </c>
      <c r="M24" s="3" t="n">
        <f aca="false">K24/L24</f>
        <v>35</v>
      </c>
      <c r="N24" s="10" t="n">
        <f aca="false">(K24-K23)/K23</f>
        <v>0.842105263157895</v>
      </c>
      <c r="O24" s="10" t="e">
        <f aca="false">(L24-L23)/L23</f>
        <v>#DIV/0!</v>
      </c>
      <c r="P24" s="3" t="n">
        <f aca="false">F24-N24</f>
        <v>-0.815748310861636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7" t="n">
        <v>44</v>
      </c>
      <c r="L25" s="17" t="n">
        <v>0</v>
      </c>
      <c r="M25" s="3" t="e">
        <f aca="false">K25/L25</f>
        <v>#DIV/0!</v>
      </c>
      <c r="N25" s="10" t="n">
        <f aca="false">(K25-K24)/K24</f>
        <v>0.257142857142857</v>
      </c>
      <c r="O25" s="10" t="n">
        <f aca="false">(L25-L24)/L24</f>
        <v>-1</v>
      </c>
      <c r="P25" s="3" t="n">
        <f aca="false">F25-N25</f>
        <v>-0.217529973382167</v>
      </c>
      <c r="Q25" s="3" t="n">
        <f aca="false">G25-O25</f>
        <v>1.14568058654766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7" t="n">
        <v>48</v>
      </c>
      <c r="L26" s="17" t="n">
        <v>1</v>
      </c>
      <c r="M26" s="3" t="n">
        <f aca="false">K26/L26</f>
        <v>48</v>
      </c>
      <c r="N26" s="10" t="n">
        <f aca="false">(K26-K25)/K25</f>
        <v>0.0909090909090909</v>
      </c>
      <c r="O26" s="10" t="e">
        <f aca="false">(L26-L25)/L25</f>
        <v>#DIV/0!</v>
      </c>
      <c r="P26" s="3" t="n">
        <f aca="false">F26-N26</f>
        <v>-0.0577503815389278</v>
      </c>
      <c r="Q26" s="3" t="e">
        <f aca="false">G26-O26</f>
        <v>#DIV/0!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7" t="n">
        <v>75</v>
      </c>
      <c r="L27" s="17" t="n">
        <v>0</v>
      </c>
      <c r="M27" s="3" t="e">
        <f aca="false">K27/L27</f>
        <v>#DIV/0!</v>
      </c>
      <c r="N27" s="10" t="n">
        <f aca="false">(K27-K26)/K26</f>
        <v>0.5625</v>
      </c>
      <c r="O27" s="10" t="n">
        <f aca="false">(L27-L26)/L26</f>
        <v>-1</v>
      </c>
      <c r="P27" s="3" t="n">
        <f aca="false">F27-N27</f>
        <v>-0.569976231633535</v>
      </c>
      <c r="Q27" s="3" t="n">
        <f aca="false">G27-O27</f>
        <v>1.07781901958275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7" t="n">
        <v>87</v>
      </c>
      <c r="L28" s="17" t="n">
        <v>0</v>
      </c>
      <c r="M28" s="3" t="e">
        <f aca="false">K28/L28</f>
        <v>#DIV/0!</v>
      </c>
      <c r="N28" s="10" t="n">
        <f aca="false">(K28-K27)/K27</f>
        <v>0.16</v>
      </c>
      <c r="O28" s="10" t="e">
        <f aca="false">(L28-L27)/L27</f>
        <v>#DIV/0!</v>
      </c>
      <c r="P28" s="3" t="n">
        <f aca="false">F28-N28</f>
        <v>-0.150802020289981</v>
      </c>
      <c r="Q28" s="3" t="e">
        <f aca="false">G28-O28</f>
        <v>#DIV/0!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7" t="n">
        <v>108</v>
      </c>
      <c r="L29" s="17" t="n">
        <v>3</v>
      </c>
      <c r="M29" s="3" t="n">
        <f aca="false">K29/L29</f>
        <v>36</v>
      </c>
      <c r="N29" s="10" t="n">
        <f aca="false">(K29-K28)/K28</f>
        <v>0.241379310344828</v>
      </c>
      <c r="O29" s="10" t="e">
        <f aca="false">(L29-L28)/L28</f>
        <v>#DIV/0!</v>
      </c>
      <c r="P29" s="3" t="n">
        <f aca="false">F29-N29</f>
        <v>-0.20039620477531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7" t="n">
        <v>85</v>
      </c>
      <c r="L30" s="17" t="n">
        <v>2</v>
      </c>
      <c r="M30" s="3" t="n">
        <f aca="false">K30/L30</f>
        <v>42.5</v>
      </c>
      <c r="N30" s="10" t="n">
        <f aca="false">(K30-K29)/K29</f>
        <v>-0.212962962962963</v>
      </c>
      <c r="O30" s="10" t="n">
        <f aca="false">(L30-L29)/L29</f>
        <v>-0.333333333333333</v>
      </c>
      <c r="P30" s="3" t="n">
        <f aca="false">F30-N30</f>
        <v>0.262655922090953</v>
      </c>
      <c r="Q30" s="3" t="n">
        <f aca="false">G30-O30</f>
        <v>0.520997662868828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7" t="n">
        <v>122</v>
      </c>
      <c r="L31" s="17" t="n">
        <v>1</v>
      </c>
      <c r="M31" s="3" t="n">
        <f aca="false">K31/L31</f>
        <v>122</v>
      </c>
      <c r="N31" s="10" t="n">
        <f aca="false">(K31-K30)/K30</f>
        <v>0.435294117647059</v>
      </c>
      <c r="O31" s="10" t="n">
        <f aca="false">(L31-L30)/L30</f>
        <v>-0.5</v>
      </c>
      <c r="P31" s="3" t="n">
        <f aca="false">F31-N31</f>
        <v>-0.406112672163619</v>
      </c>
      <c r="Q31" s="3" t="n">
        <f aca="false">G31-O31</f>
        <v>0.554146296467116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7" t="n">
        <v>131</v>
      </c>
      <c r="L32" s="17" t="n">
        <v>3</v>
      </c>
      <c r="M32" s="3" t="n">
        <f aca="false">K32/L32</f>
        <v>43.6666666666667</v>
      </c>
      <c r="N32" s="10" t="n">
        <f aca="false">(K32-K31)/K31</f>
        <v>0.0737704918032787</v>
      </c>
      <c r="O32" s="10" t="n">
        <f aca="false">(L32-L31)/L31</f>
        <v>2</v>
      </c>
      <c r="P32" s="3" t="n">
        <f aca="false">F32-N32</f>
        <v>-0.0190349621432777</v>
      </c>
      <c r="Q32" s="3" t="n">
        <f aca="false">G32-O32</f>
        <v>-1.95038501925096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7" t="n">
        <v>146</v>
      </c>
      <c r="L33" s="17" t="n">
        <v>2</v>
      </c>
      <c r="M33" s="3" t="n">
        <f aca="false">K33/L33</f>
        <v>73</v>
      </c>
      <c r="N33" s="10" t="n">
        <f aca="false">(K33-K32)/K32</f>
        <v>0.114503816793893</v>
      </c>
      <c r="O33" s="10" t="n">
        <f aca="false">(L33-L32)/L32</f>
        <v>-0.333333333333333</v>
      </c>
      <c r="P33" s="3" t="n">
        <f aca="false">F33-N33</f>
        <v>-0.0727325780543352</v>
      </c>
      <c r="Q33" s="3" t="n">
        <f aca="false">G33-O33</f>
        <v>0.51340836459636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7" t="n">
        <v>138</v>
      </c>
      <c r="L34" s="17" t="n">
        <v>4</v>
      </c>
      <c r="M34" s="3" t="n">
        <f aca="false">K34/L34</f>
        <v>34.5</v>
      </c>
      <c r="N34" s="10" t="n">
        <f aca="false">(K34-K33)/K33</f>
        <v>-0.0547945205479452</v>
      </c>
      <c r="O34" s="10" t="n">
        <f aca="false">(L34-L33)/L33</f>
        <v>1</v>
      </c>
      <c r="P34" s="3" t="n">
        <f aca="false">F34-N34</f>
        <v>0.104841509610986</v>
      </c>
      <c r="Q34" s="3" t="n">
        <f aca="false">G34-O34</f>
        <v>-0.472977746379371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7" t="n">
        <v>169</v>
      </c>
      <c r="L35" s="17" t="n">
        <v>3</v>
      </c>
      <c r="M35" s="3" t="n">
        <f aca="false">K35/L35</f>
        <v>56.3333333333333</v>
      </c>
      <c r="N35" s="10" t="n">
        <f aca="false">(K35-K34)/K34</f>
        <v>0.22463768115942</v>
      </c>
      <c r="O35" s="10" t="n">
        <f aca="false">(L35-L34)/L34</f>
        <v>-0.25</v>
      </c>
      <c r="P35" s="3" t="n">
        <f aca="false">F35-N35</f>
        <v>-0.173980708829288</v>
      </c>
      <c r="Q35" s="3" t="n">
        <f aca="false">G35-O35</f>
        <v>0.747154753643303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7" t="n">
        <v>192</v>
      </c>
      <c r="L36" s="17" t="n">
        <v>5</v>
      </c>
      <c r="M36" s="3" t="n">
        <f aca="false">K36/L36</f>
        <v>38.4</v>
      </c>
      <c r="N36" s="10" t="n">
        <f aca="false">(K36-K35)/K35</f>
        <v>0.136094674556213</v>
      </c>
      <c r="O36" s="10" t="n">
        <f aca="false">(L36-L35)/L35</f>
        <v>0.666666666666667</v>
      </c>
      <c r="P36" s="3" t="n">
        <f aca="false">F36-N36</f>
        <v>-0.0922764351975971</v>
      </c>
      <c r="Q36" s="3" t="n">
        <f aca="false">G36-O36</f>
        <v>-0.529649887209913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7" t="n">
        <v>263</v>
      </c>
      <c r="L37" s="17" t="n">
        <v>14</v>
      </c>
      <c r="M37" s="3" t="n">
        <f aca="false">K37/L37</f>
        <v>18.7857142857143</v>
      </c>
      <c r="N37" s="10" t="n">
        <f aca="false">(K37-K36)/K36</f>
        <v>0.369791666666667</v>
      </c>
      <c r="O37" s="10" t="n">
        <f aca="false">(L37-L36)/L36</f>
        <v>1.8</v>
      </c>
      <c r="P37" s="3" t="n">
        <f aca="false">F37-N37</f>
        <v>-0.352376085368267</v>
      </c>
      <c r="Q37" s="3" t="n">
        <f aca="false">G37-O37</f>
        <v>-1.72094034515559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7" t="n">
        <v>315</v>
      </c>
      <c r="L38" s="17" t="n">
        <v>15</v>
      </c>
      <c r="M38" s="3" t="n">
        <f aca="false">K38/L38</f>
        <v>21</v>
      </c>
      <c r="N38" s="10" t="n">
        <f aca="false">(K38-K37)/K37</f>
        <v>0.197718631178707</v>
      </c>
      <c r="O38" s="10" t="n">
        <f aca="false">(L38-L37)/L37</f>
        <v>0.0714285714285714</v>
      </c>
      <c r="P38" s="3" t="n">
        <f aca="false">F38-N38</f>
        <v>-0.193300818877372</v>
      </c>
      <c r="Q38" s="3" t="n">
        <f aca="false">G38-O38</f>
        <v>-0.0457384646383236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7" t="n">
        <v>399</v>
      </c>
      <c r="L39" s="17" t="n">
        <v>31</v>
      </c>
      <c r="M39" s="3" t="n">
        <f aca="false">K39/L39</f>
        <v>12.8709677419355</v>
      </c>
      <c r="N39" s="10" t="n">
        <f aca="false">(K39-K38)/K38</f>
        <v>0.266666666666667</v>
      </c>
      <c r="O39" s="10" t="n">
        <f aca="false">(L39-L38)/L38</f>
        <v>1.06666666666667</v>
      </c>
      <c r="P39" s="3" t="n">
        <f aca="false">F39-N39</f>
        <v>-0.255756011409254</v>
      </c>
      <c r="Q39" s="3" t="n">
        <f aca="false">G39-O39</f>
        <v>-1.03879612349802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7" t="n">
        <v>400</v>
      </c>
      <c r="L40" s="17" t="n">
        <v>25</v>
      </c>
      <c r="M40" s="3" t="n">
        <f aca="false">K40/L40</f>
        <v>16</v>
      </c>
      <c r="N40" s="10" t="n">
        <f aca="false">(K40-K39)/K39</f>
        <v>0.0025062656641604</v>
      </c>
      <c r="O40" s="10" t="n">
        <f aca="false">(L40-L39)/L39</f>
        <v>-0.193548387096774</v>
      </c>
      <c r="P40" s="3" t="n">
        <f aca="false">F40-N40</f>
        <v>0.0165286590081151</v>
      </c>
      <c r="Q40" s="3" t="n">
        <f aca="false">G40-O40</f>
        <v>0.238150503726412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7" t="n">
        <v>510</v>
      </c>
      <c r="L41" s="17" t="n">
        <v>27</v>
      </c>
      <c r="M41" s="3" t="n">
        <f aca="false">K41/L41</f>
        <v>18.8888888888889</v>
      </c>
      <c r="N41" s="10" t="n">
        <f aca="false">(K41-K40)/K40</f>
        <v>0.275</v>
      </c>
      <c r="O41" s="10" t="n">
        <f aca="false">(L41-L40)/L40</f>
        <v>0.08</v>
      </c>
      <c r="P41" s="3" t="n">
        <f aca="false">F41-N41</f>
        <v>-0.250121381068153</v>
      </c>
      <c r="Q41" s="3" t="n">
        <f aca="false">G41-O41</f>
        <v>-0.00233453780359512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7" t="n">
        <v>481</v>
      </c>
      <c r="L42" s="17" t="n">
        <v>21</v>
      </c>
      <c r="M42" s="3" t="n">
        <f aca="false">K42/L42</f>
        <v>22.9047619047619</v>
      </c>
      <c r="N42" s="10" t="n">
        <f aca="false">(K42-K41)/K41</f>
        <v>-0.0568627450980392</v>
      </c>
      <c r="O42" s="10" t="n">
        <f aca="false">(L42-L41)/L41</f>
        <v>-0.222222222222222</v>
      </c>
      <c r="P42" s="3" t="n">
        <f aca="false">F42-N42</f>
        <v>0.0809945956280969</v>
      </c>
      <c r="Q42" s="3" t="n">
        <f aca="false">G42-O42</f>
        <v>0.256707176171545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7" t="n">
        <v>516</v>
      </c>
      <c r="L43" s="17" t="n">
        <v>28</v>
      </c>
      <c r="M43" s="3" t="n">
        <f aca="false">K43/L43</f>
        <v>18.4285714285714</v>
      </c>
      <c r="N43" s="10" t="n">
        <f aca="false">(K43-K42)/K42</f>
        <v>0.0727650727650728</v>
      </c>
      <c r="O43" s="10" t="n">
        <f aca="false">(L43-L42)/L42</f>
        <v>0.333333333333333</v>
      </c>
      <c r="P43" s="3" t="n">
        <f aca="false">F43-N43</f>
        <v>-0.0507841611506088</v>
      </c>
      <c r="Q43" s="3" t="n">
        <f aca="false">G43-O43</f>
        <v>-0.257144029376167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7" t="n">
        <v>505</v>
      </c>
      <c r="L44" s="17" t="n">
        <v>14</v>
      </c>
      <c r="M44" s="3" t="n">
        <f aca="false">K44/L44</f>
        <v>36.0714285714286</v>
      </c>
      <c r="N44" s="10" t="n">
        <f aca="false">(K44-K43)/K43</f>
        <v>-0.0213178294573643</v>
      </c>
      <c r="O44" s="10" t="n">
        <f aca="false">(L44-L43)/L43</f>
        <v>-0.5</v>
      </c>
      <c r="P44" s="3" t="n">
        <f aca="false">F44-N44</f>
        <v>0.0214677353746208</v>
      </c>
      <c r="Q44" s="3" t="n">
        <f aca="false">G44-O44</f>
        <v>0.5465869884295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7" t="n">
        <v>460</v>
      </c>
      <c r="L45" s="17" t="n">
        <v>25</v>
      </c>
      <c r="M45" s="3" t="n">
        <f aca="false">K45/L45</f>
        <v>18.4</v>
      </c>
      <c r="N45" s="10" t="n">
        <f aca="false">(K45-K44)/K44</f>
        <v>-0.0891089108910891</v>
      </c>
      <c r="O45" s="10" t="n">
        <f aca="false">(L45-L44)/L44</f>
        <v>0.785714285714286</v>
      </c>
      <c r="P45" s="3" t="n">
        <f aca="false">F45-N45</f>
        <v>0.130626626219916</v>
      </c>
      <c r="Q45" s="3" t="n">
        <f aca="false">G45-O45</f>
        <v>-0.74575435492474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7" t="n">
        <v>422</v>
      </c>
      <c r="L46" s="17" t="n">
        <v>11</v>
      </c>
      <c r="M46" s="3" t="n">
        <f aca="false">K46/L46</f>
        <v>38.3636363636364</v>
      </c>
      <c r="N46" s="10" t="n">
        <f aca="false">(K46-K45)/K45</f>
        <v>-0.0826086956521739</v>
      </c>
      <c r="O46" s="10" t="n">
        <f aca="false">(L46-L45)/L45</f>
        <v>-0.56</v>
      </c>
      <c r="P46" s="3" t="n">
        <f aca="false">F46-N46</f>
        <v>0.120424462459957</v>
      </c>
      <c r="Q46" s="3" t="n">
        <f aca="false">G46-O46</f>
        <v>0.615254908141999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7" t="n">
        <v>459</v>
      </c>
      <c r="L47" s="17" t="n">
        <v>17</v>
      </c>
      <c r="M47" s="3" t="n">
        <f aca="false">K47/L47</f>
        <v>27</v>
      </c>
      <c r="N47" s="10" t="n">
        <f aca="false">(K47-K46)/K46</f>
        <v>0.0876777251184834</v>
      </c>
      <c r="O47" s="10" t="n">
        <f aca="false">(L47-L46)/L46</f>
        <v>0.545454545454545</v>
      </c>
      <c r="P47" s="3" t="n">
        <f aca="false">F47-N47</f>
        <v>-0.00147364754060855</v>
      </c>
      <c r="Q47" s="3" t="n">
        <f aca="false">G47-O47</f>
        <v>-0.46692034025655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7" t="n">
        <v>355</v>
      </c>
      <c r="L48" s="17" t="n">
        <v>18</v>
      </c>
      <c r="M48" s="3" t="n">
        <f aca="false">K48/L48</f>
        <v>19.7222222222222</v>
      </c>
      <c r="N48" s="10" t="n">
        <f aca="false">(K48-K47)/K47</f>
        <v>-0.226579520697168</v>
      </c>
      <c r="O48" s="10" t="n">
        <f aca="false">(L48-L47)/L47</f>
        <v>0.0588235294117647</v>
      </c>
      <c r="P48" s="3" t="n">
        <f aca="false">F48-N48</f>
        <v>0.253058520603804</v>
      </c>
      <c r="Q48" s="3" t="n">
        <f aca="false">G48-O48</f>
        <v>-0.0441434444703927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7" t="n">
        <v>360</v>
      </c>
      <c r="L49" s="17" t="n">
        <v>19</v>
      </c>
      <c r="M49" s="3" t="n">
        <f aca="false">K49/L49</f>
        <v>18.9473684210526</v>
      </c>
      <c r="N49" s="10" t="n">
        <f aca="false">(K49-K48)/K48</f>
        <v>0.0140845070422535</v>
      </c>
      <c r="O49" s="10" t="n">
        <f aca="false">(L49-L48)/L48</f>
        <v>0.0555555555555556</v>
      </c>
      <c r="P49" s="3" t="n">
        <f aca="false">F49-N49</f>
        <v>0.0190992146132016</v>
      </c>
      <c r="Q49" s="3" t="n">
        <f aca="false">G49-O49</f>
        <v>0.00273986452330402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7" t="n">
        <v>357</v>
      </c>
      <c r="L50" s="17" t="n">
        <v>17</v>
      </c>
      <c r="M50" s="3" t="n">
        <f aca="false">K50/L50</f>
        <v>21</v>
      </c>
      <c r="N50" s="10" t="n">
        <f aca="false">(K50-K49)/K49</f>
        <v>-0.00833333333333333</v>
      </c>
      <c r="O50" s="10" t="n">
        <f aca="false">(L50-L49)/L49</f>
        <v>-0.105263157894737</v>
      </c>
      <c r="P50" s="3" t="n">
        <f aca="false">F50-N50</f>
        <v>0.0616997242209466</v>
      </c>
      <c r="Q50" s="3" t="n">
        <f aca="false">G50-O50</f>
        <v>0.178861690509663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7" t="n">
        <v>362</v>
      </c>
      <c r="L51" s="17" t="n">
        <v>15</v>
      </c>
      <c r="M51" s="3" t="n">
        <f aca="false">K51/L51</f>
        <v>24.1333333333333</v>
      </c>
      <c r="N51" s="10" t="n">
        <f aca="false">(K51-K50)/K50</f>
        <v>0.0140056022408964</v>
      </c>
      <c r="O51" s="10" t="n">
        <f aca="false">(L51-L50)/L50</f>
        <v>-0.117647058823529</v>
      </c>
      <c r="P51" s="3" t="n">
        <f aca="false">F51-N51</f>
        <v>0.0576647968148916</v>
      </c>
      <c r="Q51" s="3" t="n">
        <f aca="false">G51-O51</f>
        <v>0.19201972299865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7" t="n">
        <v>386</v>
      </c>
      <c r="L52" s="17" t="n">
        <v>7</v>
      </c>
      <c r="M52" s="3" t="n">
        <f aca="false">K52/L52</f>
        <v>55.1428571428571</v>
      </c>
      <c r="N52" s="10" t="n">
        <f aca="false">(K52-K51)/K51</f>
        <v>0.0662983425414365</v>
      </c>
      <c r="O52" s="10" t="n">
        <f aca="false">(L52-L51)/L51</f>
        <v>-0.533333333333333</v>
      </c>
      <c r="P52" s="3" t="n">
        <f aca="false">F52-N52</f>
        <v>0.0302019041442223</v>
      </c>
      <c r="Q52" s="3" t="n">
        <f aca="false">G52-O52</f>
        <v>0.560677665689344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7" t="n">
        <v>382</v>
      </c>
      <c r="L53" s="17" t="n">
        <v>20</v>
      </c>
      <c r="M53" s="3" t="n">
        <f aca="false">K53/L53</f>
        <v>19.1</v>
      </c>
      <c r="N53" s="10" t="n">
        <f aca="false">(K53-K52)/K52</f>
        <v>-0.0103626943005181</v>
      </c>
      <c r="O53" s="10" t="n">
        <f aca="false">(L53-L52)/L52</f>
        <v>1.85714285714286</v>
      </c>
      <c r="P53" s="3" t="n">
        <f aca="false">F53-N53</f>
        <v>0.0753951197973511</v>
      </c>
      <c r="Q53" s="3" t="n">
        <f aca="false">G53-O53</f>
        <v>-1.8179013252115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7" t="n">
        <v>417</v>
      </c>
      <c r="L54" s="17" t="n">
        <v>22</v>
      </c>
      <c r="M54" s="3" t="n">
        <f aca="false">K54/L54</f>
        <v>18.9545454545455</v>
      </c>
      <c r="N54" s="10" t="n">
        <f aca="false">(K54-K53)/K53</f>
        <v>0.0916230366492147</v>
      </c>
      <c r="O54" s="10" t="n">
        <f aca="false">(L54-L53)/L53</f>
        <v>0.1</v>
      </c>
      <c r="P54" s="3" t="n">
        <f aca="false">F54-N54</f>
        <v>-0.0517303728817347</v>
      </c>
      <c r="Q54" s="3" t="n">
        <f aca="false">G54-O54</f>
        <v>-0.0979985570993042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false" showOutlineSymbols="true" defaultGridColor="true" view="normal" topLeftCell="F1" colorId="64" zoomScale="50" zoomScaleNormal="50" zoomScalePageLayoutView="100" workbookViewId="0">
      <selection pane="topLeft" activeCell="W1" activeCellId="0" sqref="W1:HB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8.14"/>
    <col collapsed="false" customWidth="true" hidden="false" outlineLevel="0" max="6" min="3" style="3" width="8.14"/>
    <col collapsed="false" customWidth="true" hidden="false" outlineLevel="0" max="7" min="7" style="3" width="7.85"/>
    <col collapsed="false" customWidth="true" hidden="false" outlineLevel="0" max="8" min="8" style="13" width="2.56"/>
    <col collapsed="false" customWidth="true" hidden="false" outlineLevel="0" max="9" min="9" style="3" width="20.56"/>
    <col collapsed="false" customWidth="true" hidden="false" outlineLevel="0" max="10" min="10" style="3" width="9.56"/>
    <col collapsed="false" customWidth="true" hidden="false" outlineLevel="0" max="17" min="11" style="3" width="8.14"/>
    <col collapsed="false" customWidth="true" hidden="false" outlineLevel="0" max="18" min="18" style="1" width="9.56"/>
    <col collapsed="false" customWidth="true" hidden="false" outlineLevel="0" max="19" min="19" style="3" width="1.56"/>
    <col collapsed="false" customWidth="true" hidden="false" outlineLevel="0" max="25" min="20" style="3" width="8.14"/>
    <col collapsed="false" customWidth="false" hidden="false" outlineLevel="0" max="257" min="26" style="1" width="9.14"/>
  </cols>
  <sheetData>
    <row r="1" customFormat="false" ht="64.5" hidden="false" customHeight="true" outlineLevel="0" collapsed="false">
      <c r="A1" s="4" t="s">
        <v>61</v>
      </c>
      <c r="C1" s="3" t="s">
        <v>1</v>
      </c>
      <c r="I1" s="14" t="s">
        <v>82</v>
      </c>
    </row>
    <row r="2" customFormat="false" ht="64.5" hidden="false" customHeight="true" outlineLevel="0" collapsed="false">
      <c r="A2" s="4"/>
      <c r="C2" s="3" t="s">
        <v>2</v>
      </c>
      <c r="D2" s="3" t="s">
        <v>2</v>
      </c>
      <c r="E2" s="3" t="s">
        <v>3</v>
      </c>
      <c r="F2" s="3" t="s">
        <v>4</v>
      </c>
      <c r="G2" s="3" t="s">
        <v>4</v>
      </c>
      <c r="I2" s="3" t="s">
        <v>83</v>
      </c>
      <c r="K2" s="3" t="s">
        <v>2</v>
      </c>
      <c r="L2" s="3" t="s">
        <v>2</v>
      </c>
      <c r="M2" s="3" t="s">
        <v>3</v>
      </c>
      <c r="N2" s="3" t="s">
        <v>4</v>
      </c>
      <c r="O2" s="3" t="s">
        <v>4</v>
      </c>
      <c r="P2" s="1" t="s">
        <v>64</v>
      </c>
      <c r="Q2" s="1" t="s">
        <v>64</v>
      </c>
    </row>
    <row r="3" s="5" customFormat="true" ht="90" hidden="false" customHeight="false" outlineLevel="0" collapsed="false">
      <c r="B3" s="6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16"/>
      <c r="I3" s="7"/>
      <c r="J3" s="6" t="s">
        <v>5</v>
      </c>
      <c r="K3" s="7" t="s">
        <v>65</v>
      </c>
      <c r="L3" s="7" t="s">
        <v>7</v>
      </c>
      <c r="M3" s="7" t="s">
        <v>8</v>
      </c>
      <c r="N3" s="7" t="s">
        <v>67</v>
      </c>
      <c r="O3" s="7" t="s">
        <v>68</v>
      </c>
      <c r="P3" s="7" t="s">
        <v>9</v>
      </c>
      <c r="Q3" s="7" t="s">
        <v>68</v>
      </c>
      <c r="R3" s="7"/>
      <c r="S3" s="7"/>
      <c r="T3" s="8"/>
      <c r="U3" s="7"/>
      <c r="V3" s="7"/>
      <c r="W3" s="7"/>
      <c r="X3" s="7"/>
      <c r="Y3" s="7"/>
      <c r="AB3" s="7"/>
    </row>
    <row r="4" customFormat="false" ht="12.75" hidden="false" customHeight="false" outlineLevel="0" collapsed="false">
      <c r="B4" s="9" t="n">
        <v>1957</v>
      </c>
      <c r="C4" s="3" t="n">
        <v>110528</v>
      </c>
      <c r="D4" s="3" t="n">
        <v>0</v>
      </c>
      <c r="F4" s="10"/>
      <c r="G4" s="10"/>
      <c r="J4" s="9" t="n">
        <v>1957</v>
      </c>
      <c r="K4" s="18" t="n">
        <v>0</v>
      </c>
      <c r="L4" s="17" t="n">
        <v>0</v>
      </c>
      <c r="M4" s="3" t="e">
        <f aca="false">K4/L4</f>
        <v>#DIV/0!</v>
      </c>
      <c r="N4" s="10"/>
      <c r="O4" s="10"/>
      <c r="T4" s="11"/>
    </row>
    <row r="5" customFormat="false" ht="12.75" hidden="false" customHeight="false" outlineLevel="0" collapsed="false">
      <c r="B5" s="9" t="s">
        <v>11</v>
      </c>
      <c r="C5" s="3" t="n">
        <v>108388</v>
      </c>
      <c r="D5" s="3" t="n">
        <v>1</v>
      </c>
      <c r="E5" s="3" t="n">
        <f aca="false">C5/D5</f>
        <v>108388</v>
      </c>
      <c r="F5" s="10" t="n">
        <f aca="false">(C5-C4)/C4</f>
        <v>-0.0193616097278518</v>
      </c>
      <c r="G5" s="10"/>
      <c r="J5" s="9" t="s">
        <v>11</v>
      </c>
      <c r="K5" s="18" t="n">
        <v>0</v>
      </c>
      <c r="L5" s="17" t="n">
        <v>0</v>
      </c>
      <c r="M5" s="3" t="e">
        <f aca="false">K5/L5</f>
        <v>#DIV/0!</v>
      </c>
      <c r="N5" s="10" t="e">
        <f aca="false">(K5-K4)/K4</f>
        <v>#DIV/0!</v>
      </c>
      <c r="O5" s="10" t="e">
        <f aca="false">(L5-L4)/L4</f>
        <v>#DIV/0!</v>
      </c>
      <c r="P5" s="3" t="e">
        <f aca="false">F5-N5</f>
        <v>#DIV/0!</v>
      </c>
      <c r="Q5" s="3" t="e">
        <f aca="false">G5-O5</f>
        <v>#DIV/0!</v>
      </c>
      <c r="T5" s="11"/>
    </row>
    <row r="6" customFormat="false" ht="12.75" hidden="false" customHeight="false" outlineLevel="0" collapsed="false">
      <c r="B6" s="9" t="s">
        <v>12</v>
      </c>
      <c r="C6" s="3" t="n">
        <v>108912</v>
      </c>
      <c r="D6" s="3" t="n">
        <v>1</v>
      </c>
      <c r="E6" s="3" t="n">
        <f aca="false">C6/D6</f>
        <v>108912</v>
      </c>
      <c r="F6" s="10" t="n">
        <f aca="false">(C6-C5)/C5</f>
        <v>0.00483448352216113</v>
      </c>
      <c r="G6" s="10" t="n">
        <f aca="false">(D6-D5)/D5</f>
        <v>0</v>
      </c>
      <c r="J6" s="9" t="s">
        <v>12</v>
      </c>
      <c r="K6" s="18" t="n">
        <v>0</v>
      </c>
      <c r="L6" s="17" t="n">
        <v>0</v>
      </c>
      <c r="M6" s="3" t="e">
        <f aca="false">K6/L6</f>
        <v>#DIV/0!</v>
      </c>
      <c r="N6" s="10" t="e">
        <f aca="false">(K6-K5)/K5</f>
        <v>#DIV/0!</v>
      </c>
      <c r="O6" s="10" t="e">
        <f aca="false">(L6-L5)/L5</f>
        <v>#DIV/0!</v>
      </c>
      <c r="P6" s="3" t="e">
        <f aca="false">F6-N6</f>
        <v>#DIV/0!</v>
      </c>
      <c r="Q6" s="3" t="e">
        <f aca="false">G6-O6</f>
        <v>#DIV/0!</v>
      </c>
      <c r="T6" s="11"/>
    </row>
    <row r="7" customFormat="false" ht="12.75" hidden="false" customHeight="false" outlineLevel="0" collapsed="false">
      <c r="B7" s="9" t="s">
        <v>13</v>
      </c>
      <c r="C7" s="3" t="n">
        <v>110427</v>
      </c>
      <c r="D7" s="3" t="n">
        <v>0</v>
      </c>
      <c r="F7" s="10" t="n">
        <f aca="false">(C7-C6)/C6</f>
        <v>0.0139103129131776</v>
      </c>
      <c r="G7" s="10" t="n">
        <f aca="false">(D7-D6)/D6</f>
        <v>-1</v>
      </c>
      <c r="J7" s="9" t="s">
        <v>13</v>
      </c>
      <c r="K7" s="18" t="n">
        <v>0</v>
      </c>
      <c r="L7" s="17" t="n">
        <v>0</v>
      </c>
      <c r="M7" s="3" t="e">
        <f aca="false">K7/L7</f>
        <v>#DIV/0!</v>
      </c>
      <c r="N7" s="10" t="e">
        <f aca="false">(K7-K6)/K6</f>
        <v>#DIV/0!</v>
      </c>
      <c r="O7" s="10" t="e">
        <f aca="false">(L7-L6)/L6</f>
        <v>#DIV/0!</v>
      </c>
      <c r="P7" s="3" t="e">
        <f aca="false">F7-N7</f>
        <v>#DIV/0!</v>
      </c>
      <c r="Q7" s="3" t="e">
        <f aca="false">G7-O7</f>
        <v>#DIV/0!</v>
      </c>
      <c r="T7" s="11"/>
    </row>
    <row r="8" customFormat="false" ht="12.75" hidden="false" customHeight="false" outlineLevel="0" collapsed="false">
      <c r="B8" s="9" t="s">
        <v>14</v>
      </c>
      <c r="C8" s="3" t="n">
        <v>118646</v>
      </c>
      <c r="D8" s="3" t="n">
        <v>0</v>
      </c>
      <c r="F8" s="10" t="n">
        <f aca="false">(C8-C7)/C7</f>
        <v>0.0744292609597291</v>
      </c>
      <c r="G8" s="10"/>
      <c r="J8" s="9" t="s">
        <v>14</v>
      </c>
      <c r="K8" s="18" t="n">
        <v>0</v>
      </c>
      <c r="L8" s="17" t="n">
        <v>0</v>
      </c>
      <c r="M8" s="3" t="e">
        <f aca="false">K8/L8</f>
        <v>#DIV/0!</v>
      </c>
      <c r="N8" s="10" t="e">
        <f aca="false">(K8-K7)/K7</f>
        <v>#DIV/0!</v>
      </c>
      <c r="O8" s="10" t="e">
        <f aca="false">(L8-L7)/L7</f>
        <v>#DIV/0!</v>
      </c>
      <c r="P8" s="3" t="e">
        <f aca="false">F8-N8</f>
        <v>#DIV/0!</v>
      </c>
      <c r="Q8" s="3" t="e">
        <f aca="false">G8-O8</f>
        <v>#DIV/0!</v>
      </c>
      <c r="T8" s="11"/>
    </row>
    <row r="9" customFormat="false" ht="12.75" hidden="false" customHeight="false" outlineLevel="0" collapsed="false">
      <c r="B9" s="9" t="s">
        <v>15</v>
      </c>
      <c r="C9" s="3" t="n">
        <v>125984</v>
      </c>
      <c r="D9" s="3" t="n">
        <v>18</v>
      </c>
      <c r="E9" s="3" t="n">
        <f aca="false">C9/D9</f>
        <v>6999.11111111111</v>
      </c>
      <c r="F9" s="10" t="n">
        <f aca="false">(C9-C8)/C8</f>
        <v>0.0618478499064444</v>
      </c>
      <c r="G9" s="10"/>
      <c r="J9" s="9" t="s">
        <v>15</v>
      </c>
      <c r="K9" s="18" t="n">
        <v>0</v>
      </c>
      <c r="L9" s="17" t="n">
        <v>0</v>
      </c>
      <c r="M9" s="3" t="e">
        <f aca="false">K9/L9</f>
        <v>#DIV/0!</v>
      </c>
      <c r="N9" s="10" t="e">
        <f aca="false">(K9-K8)/K8</f>
        <v>#DIV/0!</v>
      </c>
      <c r="O9" s="10" t="e">
        <f aca="false">(L9-L8)/L8</f>
        <v>#DIV/0!</v>
      </c>
      <c r="P9" s="3" t="e">
        <f aca="false">F9-N9</f>
        <v>#DIV/0!</v>
      </c>
      <c r="Q9" s="3" t="e">
        <f aca="false">G9-O9</f>
        <v>#DIV/0!</v>
      </c>
      <c r="T9" s="11"/>
    </row>
    <row r="10" customFormat="false" ht="12.75" hidden="false" customHeight="false" outlineLevel="0" collapsed="false">
      <c r="B10" s="9" t="s">
        <v>16</v>
      </c>
      <c r="C10" s="3" t="n">
        <v>141861</v>
      </c>
      <c r="D10" s="3" t="n">
        <v>2689</v>
      </c>
      <c r="E10" s="3" t="n">
        <f aca="false">C10/D10</f>
        <v>52.7560431387133</v>
      </c>
      <c r="F10" s="10" t="n">
        <f aca="false">(C10-C9)/C9</f>
        <v>0.126023939547879</v>
      </c>
      <c r="G10" s="10" t="n">
        <f aca="false">(D10-D9)/D9</f>
        <v>148.388888888889</v>
      </c>
      <c r="J10" s="9" t="s">
        <v>16</v>
      </c>
      <c r="K10" s="18" t="n">
        <v>0</v>
      </c>
      <c r="L10" s="17" t="n">
        <v>0</v>
      </c>
      <c r="M10" s="3" t="e">
        <f aca="false">K10/L10</f>
        <v>#DIV/0!</v>
      </c>
      <c r="N10" s="10" t="e">
        <f aca="false">(K10-K9)/K9</f>
        <v>#DIV/0!</v>
      </c>
      <c r="O10" s="10" t="e">
        <f aca="false">(L10-L9)/L9</f>
        <v>#DIV/0!</v>
      </c>
      <c r="P10" s="3" t="e">
        <f aca="false">F10-N10</f>
        <v>#DIV/0!</v>
      </c>
      <c r="Q10" s="3" t="e">
        <f aca="false">G10-O10</f>
        <v>#DIV/0!</v>
      </c>
      <c r="T10" s="11"/>
    </row>
    <row r="11" customFormat="false" ht="12.75" hidden="false" customHeight="false" outlineLevel="0" collapsed="false">
      <c r="B11" s="9" t="s">
        <v>17</v>
      </c>
      <c r="C11" s="3" t="n">
        <v>160666</v>
      </c>
      <c r="D11" s="3" t="n">
        <v>4106</v>
      </c>
      <c r="E11" s="3" t="n">
        <f aca="false">C11/D11</f>
        <v>39.1295664880662</v>
      </c>
      <c r="F11" s="10" t="n">
        <f aca="false">(C11-C10)/C10</f>
        <v>0.132559336251683</v>
      </c>
      <c r="G11" s="10" t="n">
        <f aca="false">(D11-D10)/D10</f>
        <v>0.526961695797694</v>
      </c>
      <c r="J11" s="9" t="s">
        <v>17</v>
      </c>
      <c r="K11" s="18" t="n">
        <v>0</v>
      </c>
      <c r="L11" s="17" t="n">
        <v>0</v>
      </c>
      <c r="M11" s="3" t="e">
        <f aca="false">K11/L11</f>
        <v>#DIV/0!</v>
      </c>
      <c r="N11" s="10" t="e">
        <f aca="false">(K11-K10)/K10</f>
        <v>#DIV/0!</v>
      </c>
      <c r="O11" s="10" t="e">
        <f aca="false">(L11-L10)/L10</f>
        <v>#DIV/0!</v>
      </c>
      <c r="P11" s="3" t="e">
        <f aca="false">F11-N11</f>
        <v>#DIV/0!</v>
      </c>
      <c r="Q11" s="3" t="e">
        <f aca="false">G11-O11</f>
        <v>#DIV/0!</v>
      </c>
      <c r="T11" s="11"/>
    </row>
    <row r="12" customFormat="false" ht="12.75" hidden="false" customHeight="false" outlineLevel="0" collapsed="false">
      <c r="B12" s="9" t="s">
        <v>18</v>
      </c>
      <c r="C12" s="3" t="n">
        <v>175356</v>
      </c>
      <c r="D12" s="3" t="n">
        <v>4470</v>
      </c>
      <c r="E12" s="3" t="n">
        <f aca="false">C12/D12</f>
        <v>39.2295302013423</v>
      </c>
      <c r="F12" s="10" t="n">
        <f aca="false">(C12-C11)/C11</f>
        <v>0.0914319146552475</v>
      </c>
      <c r="G12" s="10" t="n">
        <f aca="false">(D12-D11)/D11</f>
        <v>0.0886507549926936</v>
      </c>
      <c r="J12" s="9" t="s">
        <v>18</v>
      </c>
      <c r="K12" s="18" t="n">
        <v>0</v>
      </c>
      <c r="L12" s="17" t="n">
        <v>0</v>
      </c>
      <c r="M12" s="3" t="e">
        <f aca="false">K12/L12</f>
        <v>#DIV/0!</v>
      </c>
      <c r="N12" s="10" t="e">
        <f aca="false">(K12-K11)/K11</f>
        <v>#DIV/0!</v>
      </c>
      <c r="O12" s="10" t="e">
        <f aca="false">(L12-L11)/L11</f>
        <v>#DIV/0!</v>
      </c>
      <c r="P12" s="3" t="e">
        <f aca="false">F12-N12</f>
        <v>#DIV/0!</v>
      </c>
      <c r="Q12" s="3" t="e">
        <f aca="false">G12-O12</f>
        <v>#DIV/0!</v>
      </c>
      <c r="T12" s="11"/>
    </row>
    <row r="13" customFormat="false" ht="12.75" hidden="false" customHeight="false" outlineLevel="0" collapsed="false">
      <c r="B13" s="9" t="s">
        <v>19</v>
      </c>
      <c r="C13" s="3" t="n">
        <v>177564</v>
      </c>
      <c r="D13" s="3" t="n">
        <v>4907</v>
      </c>
      <c r="E13" s="3" t="n">
        <f aca="false">C13/D13</f>
        <v>36.1858569390666</v>
      </c>
      <c r="F13" s="10" t="n">
        <f aca="false">(C13-C12)/C12</f>
        <v>0.0125915280914254</v>
      </c>
      <c r="G13" s="10" t="n">
        <f aca="false">(D13-D12)/D12</f>
        <v>0.0977628635346756</v>
      </c>
      <c r="J13" s="9" t="s">
        <v>19</v>
      </c>
      <c r="K13" s="18" t="n">
        <v>0</v>
      </c>
      <c r="L13" s="17" t="n">
        <v>0</v>
      </c>
      <c r="M13" s="3" t="e">
        <f aca="false">K13/L13</f>
        <v>#DIV/0!</v>
      </c>
      <c r="N13" s="10" t="e">
        <f aca="false">(K13-K12)/K12</f>
        <v>#DIV/0!</v>
      </c>
      <c r="O13" s="10" t="e">
        <f aca="false">(L13-L12)/L12</f>
        <v>#DIV/0!</v>
      </c>
      <c r="P13" s="3" t="e">
        <f aca="false">F13-N13</f>
        <v>#DIV/0!</v>
      </c>
      <c r="Q13" s="3" t="e">
        <f aca="false">G13-O13</f>
        <v>#DIV/0!</v>
      </c>
      <c r="T13" s="11"/>
    </row>
    <row r="14" customFormat="false" ht="12.75" hidden="false" customHeight="false" outlineLevel="0" collapsed="false">
      <c r="B14" s="9" t="s">
        <v>20</v>
      </c>
      <c r="C14" s="3" t="n">
        <v>189280</v>
      </c>
      <c r="D14" s="3" t="n">
        <v>5076</v>
      </c>
      <c r="E14" s="3" t="n">
        <f aca="false">C14/D14</f>
        <v>37.2892040977147</v>
      </c>
      <c r="F14" s="10" t="n">
        <f aca="false">(C14-C13)/C13</f>
        <v>0.0659818431664076</v>
      </c>
      <c r="G14" s="10" t="n">
        <f aca="false">(D14-D13)/D13</f>
        <v>0.0344405950682698</v>
      </c>
      <c r="J14" s="9" t="s">
        <v>20</v>
      </c>
      <c r="K14" s="18" t="n">
        <v>0</v>
      </c>
      <c r="L14" s="17" t="n">
        <v>0</v>
      </c>
      <c r="M14" s="3" t="e">
        <f aca="false">K14/L14</f>
        <v>#DIV/0!</v>
      </c>
      <c r="N14" s="10" t="e">
        <f aca="false">(K14-K13)/K13</f>
        <v>#DIV/0!</v>
      </c>
      <c r="O14" s="10" t="e">
        <f aca="false">(L14-L13)/L13</f>
        <v>#DIV/0!</v>
      </c>
      <c r="P14" s="3" t="e">
        <f aca="false">F14-N14</f>
        <v>#DIV/0!</v>
      </c>
      <c r="Q14" s="3" t="e">
        <f aca="false">G14-O14</f>
        <v>#DIV/0!</v>
      </c>
      <c r="T14" s="11"/>
    </row>
    <row r="15" customFormat="false" ht="12.75" hidden="false" customHeight="false" outlineLevel="0" collapsed="false">
      <c r="B15" s="9" t="s">
        <v>21</v>
      </c>
      <c r="C15" s="3" t="n">
        <v>205962</v>
      </c>
      <c r="D15" s="3" t="n">
        <v>4745</v>
      </c>
      <c r="E15" s="3" t="n">
        <f aca="false">C15/D15</f>
        <v>43.4061116965227</v>
      </c>
      <c r="F15" s="10" t="n">
        <f aca="false">(C15-C14)/C14</f>
        <v>0.0881339814032122</v>
      </c>
      <c r="G15" s="10" t="n">
        <f aca="false">(D15-D14)/D14</f>
        <v>-0.0652088258471237</v>
      </c>
      <c r="J15" s="9" t="s">
        <v>21</v>
      </c>
      <c r="K15" s="18" t="n">
        <v>0</v>
      </c>
      <c r="L15" s="17" t="n">
        <v>0</v>
      </c>
      <c r="M15" s="3" t="e">
        <f aca="false">K15/L15</f>
        <v>#DIV/0!</v>
      </c>
      <c r="N15" s="10" t="e">
        <f aca="false">(K15-K14)/K14</f>
        <v>#DIV/0!</v>
      </c>
      <c r="O15" s="10" t="e">
        <f aca="false">(L15-L14)/L14</f>
        <v>#DIV/0!</v>
      </c>
      <c r="P15" s="3" t="e">
        <f aca="false">F15-N15</f>
        <v>#DIV/0!</v>
      </c>
      <c r="Q15" s="3" t="e">
        <f aca="false">G15-O15</f>
        <v>#DIV/0!</v>
      </c>
      <c r="T15" s="11"/>
    </row>
    <row r="16" customFormat="false" ht="12.75" hidden="false" customHeight="false" outlineLevel="0" collapsed="false">
      <c r="B16" s="9" t="s">
        <v>22</v>
      </c>
      <c r="C16" s="3" t="n">
        <v>213227</v>
      </c>
      <c r="D16" s="3" t="n">
        <v>5024</v>
      </c>
      <c r="E16" s="3" t="n">
        <f aca="false">C16/D16</f>
        <v>42.4416799363057</v>
      </c>
      <c r="F16" s="10" t="n">
        <f aca="false">(C16-C15)/C15</f>
        <v>0.0352734970528544</v>
      </c>
      <c r="G16" s="10" t="n">
        <f aca="false">(D16-D15)/D15</f>
        <v>0.0587987355110643</v>
      </c>
      <c r="J16" s="9" t="s">
        <v>22</v>
      </c>
      <c r="K16" s="18" t="n">
        <v>0</v>
      </c>
      <c r="L16" s="17" t="n">
        <v>0</v>
      </c>
      <c r="M16" s="3" t="e">
        <f aca="false">K16/L16</f>
        <v>#DIV/0!</v>
      </c>
      <c r="N16" s="10" t="e">
        <f aca="false">(K16-K15)/K15</f>
        <v>#DIV/0!</v>
      </c>
      <c r="O16" s="10" t="e">
        <f aca="false">(L16-L15)/L15</f>
        <v>#DIV/0!</v>
      </c>
      <c r="P16" s="3" t="e">
        <f aca="false">F16-N16</f>
        <v>#DIV/0!</v>
      </c>
      <c r="Q16" s="3" t="e">
        <f aca="false">G16-O16</f>
        <v>#DIV/0!</v>
      </c>
      <c r="T16" s="11"/>
    </row>
    <row r="17" customFormat="false" ht="12.75" hidden="false" customHeight="false" outlineLevel="0" collapsed="false">
      <c r="B17" s="9" t="s">
        <v>23</v>
      </c>
      <c r="C17" s="3" t="n">
        <v>217083</v>
      </c>
      <c r="D17" s="3" t="n">
        <v>5244</v>
      </c>
      <c r="E17" s="3" t="n">
        <f aca="false">C17/D17</f>
        <v>41.3964530892449</v>
      </c>
      <c r="F17" s="10" t="n">
        <f aca="false">(C17-C16)/C16</f>
        <v>0.0180840137506038</v>
      </c>
      <c r="G17" s="10" t="n">
        <f aca="false">(D17-D16)/D16</f>
        <v>0.0437898089171975</v>
      </c>
      <c r="J17" s="9" t="s">
        <v>23</v>
      </c>
      <c r="K17" s="18" t="n">
        <v>0</v>
      </c>
      <c r="L17" s="17" t="n">
        <v>0</v>
      </c>
      <c r="M17" s="3" t="e">
        <f aca="false">K17/L17</f>
        <v>#DIV/0!</v>
      </c>
      <c r="N17" s="10" t="e">
        <f aca="false">(K17-K16)/K16</f>
        <v>#DIV/0!</v>
      </c>
      <c r="O17" s="10" t="e">
        <f aca="false">(L17-L16)/L16</f>
        <v>#DIV/0!</v>
      </c>
      <c r="P17" s="3" t="e">
        <f aca="false">F17-N17</f>
        <v>#DIV/0!</v>
      </c>
      <c r="Q17" s="3" t="e">
        <f aca="false">G17-O17</f>
        <v>#DIV/0!</v>
      </c>
      <c r="T17" s="11"/>
    </row>
    <row r="18" customFormat="false" ht="12.75" hidden="false" customHeight="false" outlineLevel="0" collapsed="false">
      <c r="B18" s="9" t="s">
        <v>24</v>
      </c>
      <c r="C18" s="3" t="n">
        <v>221589</v>
      </c>
      <c r="D18" s="3" t="n">
        <v>5768</v>
      </c>
      <c r="E18" s="3" t="n">
        <f aca="false">C18/D18</f>
        <v>38.4169556171983</v>
      </c>
      <c r="F18" s="10" t="n">
        <f aca="false">(C18-C17)/C17</f>
        <v>0.020757037630768</v>
      </c>
      <c r="G18" s="10" t="n">
        <f aca="false">(D18-D17)/D17</f>
        <v>0.0999237223493516</v>
      </c>
      <c r="J18" s="9" t="s">
        <v>24</v>
      </c>
      <c r="K18" s="18" t="n">
        <v>0</v>
      </c>
      <c r="L18" s="17" t="n">
        <v>0</v>
      </c>
      <c r="M18" s="3" t="e">
        <f aca="false">K18/L18</f>
        <v>#DIV/0!</v>
      </c>
      <c r="N18" s="10" t="e">
        <f aca="false">(K18-K17)/K17</f>
        <v>#DIV/0!</v>
      </c>
      <c r="O18" s="10" t="e">
        <f aca="false">(L18-L17)/L17</f>
        <v>#DIV/0!</v>
      </c>
      <c r="P18" s="3" t="e">
        <f aca="false">F18-N18</f>
        <v>#DIV/0!</v>
      </c>
      <c r="Q18" s="3" t="e">
        <f aca="false">G18-O18</f>
        <v>#DIV/0!</v>
      </c>
      <c r="T18" s="11"/>
    </row>
    <row r="19" customFormat="false" ht="12.75" hidden="false" customHeight="false" outlineLevel="0" collapsed="false">
      <c r="B19" s="9" t="s">
        <v>25</v>
      </c>
      <c r="C19" s="3" t="n">
        <v>225390</v>
      </c>
      <c r="D19" s="3" t="n">
        <v>6135</v>
      </c>
      <c r="E19" s="3" t="n">
        <f aca="false">C19/D19</f>
        <v>36.7383863080685</v>
      </c>
      <c r="F19" s="10" t="n">
        <f aca="false">(C19-C18)/C18</f>
        <v>0.0171533785521845</v>
      </c>
      <c r="G19" s="10" t="n">
        <f aca="false">(D19-D18)/D18</f>
        <v>0.063626907073509</v>
      </c>
      <c r="J19" s="9" t="s">
        <v>25</v>
      </c>
      <c r="K19" s="18" t="n">
        <v>0</v>
      </c>
      <c r="L19" s="17" t="n">
        <v>0</v>
      </c>
      <c r="M19" s="3" t="e">
        <f aca="false">K19/L19</f>
        <v>#DIV/0!</v>
      </c>
      <c r="N19" s="10" t="e">
        <f aca="false">(K19-K18)/K18</f>
        <v>#DIV/0!</v>
      </c>
      <c r="O19" s="10" t="e">
        <f aca="false">(L19-L18)/L18</f>
        <v>#DIV/0!</v>
      </c>
      <c r="P19" s="3" t="e">
        <f aca="false">F19-N19</f>
        <v>#DIV/0!</v>
      </c>
      <c r="Q19" s="3" t="e">
        <f aca="false">G19-O19</f>
        <v>#DIV/0!</v>
      </c>
      <c r="T19" s="11"/>
    </row>
    <row r="20" customFormat="false" ht="12.75" hidden="false" customHeight="false" outlineLevel="0" collapsed="false">
      <c r="B20" s="9" t="s">
        <v>26</v>
      </c>
      <c r="C20" s="3" t="n">
        <v>228955</v>
      </c>
      <c r="D20" s="3" t="n">
        <v>6324</v>
      </c>
      <c r="E20" s="3" t="n">
        <f aca="false">C20/D20</f>
        <v>36.2041429475016</v>
      </c>
      <c r="F20" s="10" t="n">
        <f aca="false">(C20-C19)/C19</f>
        <v>0.0158170282621234</v>
      </c>
      <c r="G20" s="10" t="n">
        <f aca="false">(D20-D19)/D19</f>
        <v>0.0308068459657702</v>
      </c>
      <c r="J20" s="9" t="s">
        <v>26</v>
      </c>
      <c r="K20" s="18" t="n">
        <v>0</v>
      </c>
      <c r="L20" s="17" t="n">
        <v>0</v>
      </c>
      <c r="M20" s="3" t="e">
        <f aca="false">K20/L20</f>
        <v>#DIV/0!</v>
      </c>
      <c r="N20" s="10" t="e">
        <f aca="false">(K20-K19)/K19</f>
        <v>#DIV/0!</v>
      </c>
      <c r="O20" s="10" t="e">
        <f aca="false">(L20-L19)/L19</f>
        <v>#DIV/0!</v>
      </c>
      <c r="P20" s="3" t="e">
        <f aca="false">F20-N20</f>
        <v>#DIV/0!</v>
      </c>
      <c r="Q20" s="3" t="e">
        <f aca="false">G20-O20</f>
        <v>#DIV/0!</v>
      </c>
      <c r="T20" s="11"/>
    </row>
    <row r="21" customFormat="false" ht="12.75" hidden="false" customHeight="false" outlineLevel="0" collapsed="false">
      <c r="B21" s="9" t="s">
        <v>27</v>
      </c>
      <c r="C21" s="3" t="n">
        <v>232561</v>
      </c>
      <c r="D21" s="3" t="n">
        <v>6894</v>
      </c>
      <c r="E21" s="3" t="n">
        <f aca="false">C21/D21</f>
        <v>33.7338265158109</v>
      </c>
      <c r="F21" s="10" t="n">
        <f aca="false">(C21-C20)/C20</f>
        <v>0.0157498198335918</v>
      </c>
      <c r="G21" s="10" t="n">
        <f aca="false">(D21-D20)/D20</f>
        <v>0.0901328273244782</v>
      </c>
      <c r="J21" s="9" t="s">
        <v>27</v>
      </c>
      <c r="K21" s="18" t="n">
        <v>0</v>
      </c>
      <c r="L21" s="17" t="n">
        <v>0</v>
      </c>
      <c r="M21" s="3" t="e">
        <f aca="false">K21/L21</f>
        <v>#DIV/0!</v>
      </c>
      <c r="N21" s="10" t="e">
        <f aca="false">(K21-K20)/K20</f>
        <v>#DIV/0!</v>
      </c>
      <c r="O21" s="10" t="e">
        <f aca="false">(L21-L20)/L20</f>
        <v>#DIV/0!</v>
      </c>
      <c r="P21" s="3" t="e">
        <f aca="false">F21-N21</f>
        <v>#DIV/0!</v>
      </c>
      <c r="Q21" s="3" t="e">
        <f aca="false">G21-O21</f>
        <v>#DIV/0!</v>
      </c>
      <c r="T21" s="11"/>
    </row>
    <row r="22" customFormat="false" ht="12.75" hidden="false" customHeight="false" outlineLevel="0" collapsed="false">
      <c r="B22" s="9" t="s">
        <v>28</v>
      </c>
      <c r="C22" s="3" t="n">
        <v>246412</v>
      </c>
      <c r="D22" s="3" t="n">
        <v>6227</v>
      </c>
      <c r="E22" s="3" t="n">
        <f aca="false">C22/D22</f>
        <v>39.5715432792677</v>
      </c>
      <c r="F22" s="10" t="n">
        <f aca="false">(C22-C21)/C21</f>
        <v>0.0595585674296206</v>
      </c>
      <c r="G22" s="10" t="n">
        <f aca="false">(D22-D21)/D21</f>
        <v>-0.0967507977951842</v>
      </c>
      <c r="J22" s="9" t="s">
        <v>28</v>
      </c>
      <c r="K22" s="18" t="n">
        <v>0</v>
      </c>
      <c r="L22" s="17" t="n">
        <v>0</v>
      </c>
      <c r="M22" s="3" t="e">
        <f aca="false">K22/L22</f>
        <v>#DIV/0!</v>
      </c>
      <c r="N22" s="10" t="e">
        <f aca="false">(K22-K21)/K21</f>
        <v>#DIV/0!</v>
      </c>
      <c r="O22" s="10" t="e">
        <f aca="false">(L22-L21)/L21</f>
        <v>#DIV/0!</v>
      </c>
      <c r="P22" s="3" t="e">
        <f aca="false">F22-N22</f>
        <v>#DIV/0!</v>
      </c>
      <c r="Q22" s="3" t="e">
        <f aca="false">G22-O22</f>
        <v>#DIV/0!</v>
      </c>
      <c r="T22" s="11"/>
    </row>
    <row r="23" customFormat="false" ht="12.75" hidden="false" customHeight="false" outlineLevel="0" collapsed="false">
      <c r="B23" s="9" t="s">
        <v>29</v>
      </c>
      <c r="C23" s="3" t="n">
        <v>251888</v>
      </c>
      <c r="D23" s="3" t="n">
        <v>6542</v>
      </c>
      <c r="E23" s="3" t="n">
        <f aca="false">C23/D23</f>
        <v>38.5032100275145</v>
      </c>
      <c r="F23" s="10" t="n">
        <f aca="false">(C23-C22)/C22</f>
        <v>0.0222229436878074</v>
      </c>
      <c r="G23" s="10" t="n">
        <f aca="false">(D23-D22)/D22</f>
        <v>0.0505861570579733</v>
      </c>
      <c r="J23" s="9" t="s">
        <v>29</v>
      </c>
      <c r="K23" s="18" t="n">
        <v>0</v>
      </c>
      <c r="L23" s="17" t="n">
        <v>0</v>
      </c>
      <c r="M23" s="3" t="e">
        <f aca="false">K23/L23</f>
        <v>#DIV/0!</v>
      </c>
      <c r="N23" s="10" t="e">
        <f aca="false">(K23-K22)/K22</f>
        <v>#DIV/0!</v>
      </c>
      <c r="O23" s="10" t="e">
        <f aca="false">(L23-L22)/L22</f>
        <v>#DIV/0!</v>
      </c>
      <c r="P23" s="3" t="e">
        <f aca="false">F23-N23</f>
        <v>#DIV/0!</v>
      </c>
      <c r="Q23" s="3" t="e">
        <f aca="false">G23-O23</f>
        <v>#DIV/0!</v>
      </c>
      <c r="T23" s="11"/>
    </row>
    <row r="24" customFormat="false" ht="12.75" hidden="false" customHeight="false" outlineLevel="0" collapsed="false">
      <c r="B24" s="9" t="s">
        <v>30</v>
      </c>
      <c r="C24" s="3" t="n">
        <v>258527</v>
      </c>
      <c r="D24" s="3" t="n">
        <v>6274</v>
      </c>
      <c r="E24" s="3" t="n">
        <f aca="false">C24/D24</f>
        <v>41.2060886197004</v>
      </c>
      <c r="F24" s="10" t="n">
        <f aca="false">(C24-C23)/C23</f>
        <v>0.0263569522962587</v>
      </c>
      <c r="G24" s="10" t="n">
        <f aca="false">(D24-D23)/D23</f>
        <v>-0.0409660654234179</v>
      </c>
      <c r="J24" s="9" t="s">
        <v>30</v>
      </c>
      <c r="K24" s="18" t="n">
        <v>0</v>
      </c>
      <c r="L24" s="17" t="n">
        <v>0</v>
      </c>
      <c r="M24" s="3" t="e">
        <f aca="false">K24/L24</f>
        <v>#DIV/0!</v>
      </c>
      <c r="N24" s="10" t="e">
        <f aca="false">(K24-K23)/K23</f>
        <v>#DIV/0!</v>
      </c>
      <c r="O24" s="10" t="e">
        <f aca="false">(L24-L23)/L23</f>
        <v>#DIV/0!</v>
      </c>
      <c r="P24" s="3" t="e">
        <f aca="false">F24-N24</f>
        <v>#DIV/0!</v>
      </c>
      <c r="Q24" s="3" t="e">
        <f aca="false">G24-O24</f>
        <v>#DIV/0!</v>
      </c>
      <c r="T24" s="11"/>
    </row>
    <row r="25" customFormat="false" ht="12.75" hidden="false" customHeight="false" outlineLevel="0" collapsed="false">
      <c r="B25" s="9" t="s">
        <v>31</v>
      </c>
      <c r="C25" s="3" t="n">
        <v>268768</v>
      </c>
      <c r="D25" s="3" t="n">
        <v>7188</v>
      </c>
      <c r="E25" s="3" t="n">
        <f aca="false">C25/D25</f>
        <v>37.3912075681692</v>
      </c>
      <c r="F25" s="10" t="n">
        <f aca="false">(C25-C24)/C24</f>
        <v>0.0396128837606904</v>
      </c>
      <c r="G25" s="10" t="n">
        <f aca="false">(D25-D24)/D24</f>
        <v>0.145680586547657</v>
      </c>
      <c r="J25" s="9" t="s">
        <v>31</v>
      </c>
      <c r="K25" s="18" t="n">
        <v>0</v>
      </c>
      <c r="L25" s="17" t="n">
        <v>0</v>
      </c>
      <c r="M25" s="3" t="e">
        <f aca="false">K25/L25</f>
        <v>#DIV/0!</v>
      </c>
      <c r="N25" s="10" t="e">
        <f aca="false">(K25-K24)/K24</f>
        <v>#DIV/0!</v>
      </c>
      <c r="O25" s="10" t="e">
        <f aca="false">(L25-L24)/L24</f>
        <v>#DIV/0!</v>
      </c>
      <c r="P25" s="3" t="e">
        <f aca="false">F25-N25</f>
        <v>#DIV/0!</v>
      </c>
      <c r="Q25" s="3" t="e">
        <f aca="false">G25-O25</f>
        <v>#DIV/0!</v>
      </c>
      <c r="T25" s="11"/>
    </row>
    <row r="26" customFormat="false" ht="12.75" hidden="false" customHeight="false" outlineLevel="0" collapsed="false">
      <c r="B26" s="9" t="s">
        <v>32</v>
      </c>
      <c r="C26" s="3" t="n">
        <v>277680</v>
      </c>
      <c r="D26" s="3" t="n">
        <v>7813</v>
      </c>
      <c r="E26" s="3" t="n">
        <f aca="false">C26/D26</f>
        <v>35.540765391015</v>
      </c>
      <c r="F26" s="10" t="n">
        <f aca="false">(C26-C25)/C25</f>
        <v>0.0331587093701631</v>
      </c>
      <c r="G26" s="10" t="n">
        <f aca="false">(D26-D25)/D25</f>
        <v>0.0869504730105732</v>
      </c>
      <c r="J26" s="9" t="s">
        <v>32</v>
      </c>
      <c r="K26" s="18" t="n">
        <v>0</v>
      </c>
      <c r="L26" s="17" t="n">
        <v>0</v>
      </c>
      <c r="M26" s="3" t="e">
        <f aca="false">K26/L26</f>
        <v>#DIV/0!</v>
      </c>
      <c r="N26" s="10" t="e">
        <f aca="false">(K26-K25)/K25</f>
        <v>#DIV/0!</v>
      </c>
      <c r="O26" s="10" t="e">
        <f aca="false">(L26-L25)/L25</f>
        <v>#DIV/0!</v>
      </c>
      <c r="P26" s="3" t="e">
        <f aca="false">F26-N26</f>
        <v>#DIV/0!</v>
      </c>
      <c r="Q26" s="3" t="e">
        <f aca="false">G26-O26</f>
        <v>#DIV/0!</v>
      </c>
      <c r="T26" s="11"/>
    </row>
    <row r="27" customFormat="false" ht="12.75" hidden="false" customHeight="false" outlineLevel="0" collapsed="false">
      <c r="B27" s="9" t="s">
        <v>33</v>
      </c>
      <c r="C27" s="3" t="n">
        <v>275604</v>
      </c>
      <c r="D27" s="3" t="n">
        <v>8421</v>
      </c>
      <c r="E27" s="3" t="n">
        <f aca="false">C27/D27</f>
        <v>32.7281795511222</v>
      </c>
      <c r="F27" s="10" t="n">
        <f aca="false">(C27-C26)/C26</f>
        <v>-0.00747623163353501</v>
      </c>
      <c r="G27" s="10" t="n">
        <f aca="false">(D27-D26)/D26</f>
        <v>0.0778190195827467</v>
      </c>
      <c r="J27" s="9" t="s">
        <v>33</v>
      </c>
      <c r="K27" s="18" t="n">
        <v>0</v>
      </c>
      <c r="L27" s="17" t="n">
        <v>0</v>
      </c>
      <c r="M27" s="3" t="e">
        <f aca="false">K27/L27</f>
        <v>#DIV/0!</v>
      </c>
      <c r="N27" s="10" t="e">
        <f aca="false">(K27-K26)/K26</f>
        <v>#DIV/0!</v>
      </c>
      <c r="O27" s="10" t="e">
        <f aca="false">(L27-L26)/L26</f>
        <v>#DIV/0!</v>
      </c>
      <c r="P27" s="3" t="e">
        <f aca="false">F27-N27</f>
        <v>#DIV/0!</v>
      </c>
      <c r="Q27" s="3" t="e">
        <f aca="false">G27-O27</f>
        <v>#DIV/0!</v>
      </c>
      <c r="T27" s="11"/>
    </row>
    <row r="28" customFormat="false" ht="12.75" hidden="false" customHeight="false" outlineLevel="0" collapsed="false">
      <c r="B28" s="9" t="s">
        <v>34</v>
      </c>
      <c r="C28" s="3" t="n">
        <v>278139</v>
      </c>
      <c r="D28" s="3" t="n">
        <v>8874</v>
      </c>
      <c r="E28" s="3" t="n">
        <f aca="false">C28/D28</f>
        <v>31.343137254902</v>
      </c>
      <c r="F28" s="10" t="n">
        <f aca="false">(C28-C27)/C27</f>
        <v>0.00919797971001872</v>
      </c>
      <c r="G28" s="10" t="n">
        <f aca="false">(D28-D27)/D27</f>
        <v>0.0537940862130388</v>
      </c>
      <c r="J28" s="9" t="s">
        <v>34</v>
      </c>
      <c r="K28" s="18" t="n">
        <v>0</v>
      </c>
      <c r="L28" s="17" t="n">
        <v>0</v>
      </c>
      <c r="M28" s="3" t="e">
        <f aca="false">K28/L28</f>
        <v>#DIV/0!</v>
      </c>
      <c r="N28" s="10" t="e">
        <f aca="false">(K28-K27)/K27</f>
        <v>#DIV/0!</v>
      </c>
      <c r="O28" s="10" t="e">
        <f aca="false">(L28-L27)/L27</f>
        <v>#DIV/0!</v>
      </c>
      <c r="P28" s="3" t="e">
        <f aca="false">F28-N28</f>
        <v>#DIV/0!</v>
      </c>
      <c r="Q28" s="3" t="e">
        <f aca="false">G28-O28</f>
        <v>#DIV/0!</v>
      </c>
      <c r="T28" s="11"/>
    </row>
    <row r="29" customFormat="false" ht="12.75" hidden="false" customHeight="false" outlineLevel="0" collapsed="false">
      <c r="B29" s="9" t="s">
        <v>35</v>
      </c>
      <c r="C29" s="3" t="n">
        <v>289538</v>
      </c>
      <c r="D29" s="3" t="n">
        <v>9128</v>
      </c>
      <c r="E29" s="3" t="n">
        <f aca="false">C29/D29</f>
        <v>31.7197633654689</v>
      </c>
      <c r="F29" s="10" t="n">
        <f aca="false">(C29-C28)/C28</f>
        <v>0.0409831055695174</v>
      </c>
      <c r="G29" s="10" t="n">
        <f aca="false">(D29-D28)/D28</f>
        <v>0.0286229434302457</v>
      </c>
      <c r="J29" s="9" t="s">
        <v>35</v>
      </c>
      <c r="K29" s="18" t="n">
        <v>4</v>
      </c>
      <c r="L29" s="17" t="n">
        <v>0</v>
      </c>
      <c r="M29" s="3" t="e">
        <f aca="false">K29/L29</f>
        <v>#DIV/0!</v>
      </c>
      <c r="N29" s="10" t="e">
        <f aca="false">(K29-K28)/K28</f>
        <v>#DIV/0!</v>
      </c>
      <c r="O29" s="10" t="e">
        <f aca="false">(L29-L28)/L28</f>
        <v>#DIV/0!</v>
      </c>
      <c r="P29" s="3" t="e">
        <f aca="false">F29-N29</f>
        <v>#DIV/0!</v>
      </c>
      <c r="Q29" s="3" t="e">
        <f aca="false">G29-O29</f>
        <v>#DIV/0!</v>
      </c>
      <c r="T29" s="11"/>
    </row>
    <row r="30" customFormat="false" ht="12.75" hidden="false" customHeight="false" outlineLevel="0" collapsed="false">
      <c r="B30" s="9" t="s">
        <v>36</v>
      </c>
      <c r="C30" s="3" t="n">
        <v>303926</v>
      </c>
      <c r="D30" s="3" t="n">
        <v>10841</v>
      </c>
      <c r="E30" s="3" t="n">
        <f aca="false">C30/D30</f>
        <v>28.0348676321373</v>
      </c>
      <c r="F30" s="10" t="n">
        <f aca="false">(C30-C29)/C29</f>
        <v>0.0496929591279901</v>
      </c>
      <c r="G30" s="10" t="n">
        <f aca="false">(D30-D29)/D29</f>
        <v>0.187664329535495</v>
      </c>
      <c r="J30" s="9" t="s">
        <v>36</v>
      </c>
      <c r="K30" s="18" t="n">
        <v>11</v>
      </c>
      <c r="L30" s="18" t="n">
        <v>1</v>
      </c>
      <c r="M30" s="3" t="n">
        <f aca="false">K30/L30</f>
        <v>11</v>
      </c>
      <c r="N30" s="10" t="n">
        <f aca="false">(K30-K29)/K29</f>
        <v>1.75</v>
      </c>
      <c r="O30" s="10" t="e">
        <f aca="false">(L30-L29)/L29</f>
        <v>#DIV/0!</v>
      </c>
      <c r="P30" s="3" t="n">
        <f aca="false">F30-N30</f>
        <v>-1.70030704087201</v>
      </c>
      <c r="Q30" s="3" t="e">
        <f aca="false">G30-O30</f>
        <v>#DIV/0!</v>
      </c>
      <c r="T30" s="11"/>
    </row>
    <row r="31" customFormat="false" ht="12.75" hidden="false" customHeight="false" outlineLevel="0" collapsed="false">
      <c r="B31" s="9" t="s">
        <v>37</v>
      </c>
      <c r="C31" s="3" t="n">
        <v>312795</v>
      </c>
      <c r="D31" s="3" t="n">
        <v>11428</v>
      </c>
      <c r="E31" s="3" t="n">
        <f aca="false">C31/D31</f>
        <v>27.3709310465523</v>
      </c>
      <c r="F31" s="10" t="n">
        <f aca="false">(C31-C30)/C30</f>
        <v>0.0291814454834401</v>
      </c>
      <c r="G31" s="10" t="n">
        <f aca="false">(D31-D30)/D30</f>
        <v>0.0541462964671156</v>
      </c>
      <c r="J31" s="9" t="s">
        <v>37</v>
      </c>
      <c r="K31" s="18" t="n">
        <v>50</v>
      </c>
      <c r="L31" s="18" t="n">
        <v>9</v>
      </c>
      <c r="M31" s="3" t="n">
        <f aca="false">K31/L31</f>
        <v>5.55555555555556</v>
      </c>
      <c r="N31" s="10" t="n">
        <f aca="false">(K31-K30)/K30</f>
        <v>3.54545454545455</v>
      </c>
      <c r="O31" s="10" t="n">
        <f aca="false">(L31-L30)/L30</f>
        <v>8</v>
      </c>
      <c r="P31" s="3" t="n">
        <f aca="false">F31-N31</f>
        <v>-3.51627309997111</v>
      </c>
      <c r="Q31" s="3" t="n">
        <f aca="false">G31-O31</f>
        <v>-7.94585370353288</v>
      </c>
      <c r="T31" s="11"/>
    </row>
    <row r="32" customFormat="false" ht="12.75" hidden="false" customHeight="false" outlineLevel="0" collapsed="false">
      <c r="B32" s="9" t="s">
        <v>38</v>
      </c>
      <c r="C32" s="3" t="n">
        <v>329916</v>
      </c>
      <c r="D32" s="3" t="n">
        <v>11995</v>
      </c>
      <c r="E32" s="3" t="n">
        <f aca="false">C32/D32</f>
        <v>27.5044601917466</v>
      </c>
      <c r="F32" s="10" t="n">
        <f aca="false">(C32-C31)/C31</f>
        <v>0.054735529660001</v>
      </c>
      <c r="G32" s="10" t="n">
        <f aca="false">(D32-D31)/D31</f>
        <v>0.0496149807490375</v>
      </c>
      <c r="J32" s="9" t="s">
        <v>38</v>
      </c>
      <c r="K32" s="18" t="n">
        <v>159</v>
      </c>
      <c r="L32" s="18" t="n">
        <v>20</v>
      </c>
      <c r="M32" s="3" t="n">
        <f aca="false">K32/L32</f>
        <v>7.95</v>
      </c>
      <c r="N32" s="10" t="n">
        <f aca="false">(K32-K31)/K31</f>
        <v>2.18</v>
      </c>
      <c r="O32" s="10" t="n">
        <f aca="false">(L32-L31)/L31</f>
        <v>1.22222222222222</v>
      </c>
      <c r="P32" s="3" t="n">
        <f aca="false">F32-N32</f>
        <v>-2.12526447034</v>
      </c>
      <c r="Q32" s="3" t="n">
        <f aca="false">G32-O32</f>
        <v>-1.17260724147319</v>
      </c>
      <c r="T32" s="11"/>
    </row>
    <row r="33" customFormat="false" ht="12.75" hidden="false" customHeight="false" outlineLevel="0" collapsed="false">
      <c r="B33" s="9" t="s">
        <v>39</v>
      </c>
      <c r="C33" s="3" t="n">
        <v>343697</v>
      </c>
      <c r="D33" s="3" t="n">
        <v>14155</v>
      </c>
      <c r="E33" s="3" t="n">
        <f aca="false">C33/D33</f>
        <v>24.2809607912398</v>
      </c>
      <c r="F33" s="10" t="n">
        <f aca="false">(C33-C32)/C32</f>
        <v>0.0417712387395579</v>
      </c>
      <c r="G33" s="10" t="n">
        <f aca="false">(D33-D32)/D32</f>
        <v>0.180075031263026</v>
      </c>
      <c r="J33" s="9" t="s">
        <v>39</v>
      </c>
      <c r="K33" s="18" t="n">
        <v>792</v>
      </c>
      <c r="L33" s="18" t="n">
        <v>33</v>
      </c>
      <c r="M33" s="3" t="n">
        <f aca="false">K33/L33</f>
        <v>24</v>
      </c>
      <c r="N33" s="10" t="n">
        <f aca="false">(K33-K32)/K32</f>
        <v>3.9811320754717</v>
      </c>
      <c r="O33" s="10" t="n">
        <f aca="false">(L33-L32)/L32</f>
        <v>0.65</v>
      </c>
      <c r="P33" s="3" t="n">
        <f aca="false">F33-N33</f>
        <v>-3.93936083673214</v>
      </c>
      <c r="Q33" s="3" t="n">
        <f aca="false">G33-O33</f>
        <v>-0.469924968736974</v>
      </c>
      <c r="T33" s="11"/>
    </row>
    <row r="34" customFormat="false" ht="12.75" hidden="false" customHeight="false" outlineLevel="0" collapsed="false">
      <c r="B34" s="9" t="s">
        <v>40</v>
      </c>
      <c r="C34" s="3" t="n">
        <v>360898</v>
      </c>
      <c r="D34" s="3" t="n">
        <v>21615</v>
      </c>
      <c r="E34" s="3" t="n">
        <f aca="false">C34/D34</f>
        <v>16.6966458477909</v>
      </c>
      <c r="F34" s="10" t="n">
        <f aca="false">(C34-C33)/C33</f>
        <v>0.050046989063041</v>
      </c>
      <c r="G34" s="10" t="n">
        <f aca="false">(D34-D33)/D33</f>
        <v>0.527022253620629</v>
      </c>
      <c r="J34" s="9" t="s">
        <v>40</v>
      </c>
      <c r="K34" s="18" t="n">
        <v>2169</v>
      </c>
      <c r="L34" s="18" t="n">
        <v>146</v>
      </c>
      <c r="M34" s="3" t="n">
        <f aca="false">K34/L34</f>
        <v>14.8561643835616</v>
      </c>
      <c r="N34" s="10" t="n">
        <f aca="false">(K34-K33)/K33</f>
        <v>1.73863636363636</v>
      </c>
      <c r="O34" s="10" t="n">
        <f aca="false">(L34-L33)/L33</f>
        <v>3.42424242424242</v>
      </c>
      <c r="P34" s="3" t="n">
        <f aca="false">F34-N34</f>
        <v>-1.68858937457332</v>
      </c>
      <c r="Q34" s="3" t="n">
        <f aca="false">G34-O34</f>
        <v>-2.8972201706218</v>
      </c>
      <c r="T34" s="11"/>
    </row>
    <row r="35" customFormat="false" ht="12.75" hidden="false" customHeight="false" outlineLevel="0" collapsed="false">
      <c r="B35" s="9" t="s">
        <v>41</v>
      </c>
      <c r="C35" s="3" t="n">
        <v>379180</v>
      </c>
      <c r="D35" s="3" t="n">
        <v>32361</v>
      </c>
      <c r="E35" s="3" t="n">
        <f aca="false">C35/D35</f>
        <v>11.7171904452891</v>
      </c>
      <c r="F35" s="10" t="n">
        <f aca="false">(C35-C34)/C34</f>
        <v>0.0506569723301321</v>
      </c>
      <c r="G35" s="10" t="n">
        <f aca="false">(D35-D34)/D34</f>
        <v>0.497154753643303</v>
      </c>
      <c r="J35" s="9" t="s">
        <v>41</v>
      </c>
      <c r="K35" s="18" t="n">
        <v>3685</v>
      </c>
      <c r="L35" s="18" t="n">
        <v>416</v>
      </c>
      <c r="M35" s="3" t="n">
        <f aca="false">K35/L35</f>
        <v>8.85817307692308</v>
      </c>
      <c r="N35" s="10" t="n">
        <f aca="false">(K35-K34)/K34</f>
        <v>0.698939603503919</v>
      </c>
      <c r="O35" s="10" t="n">
        <f aca="false">(L35-L34)/L34</f>
        <v>1.84931506849315</v>
      </c>
      <c r="P35" s="3" t="n">
        <f aca="false">F35-N35</f>
        <v>-0.648282631173787</v>
      </c>
      <c r="Q35" s="3" t="n">
        <f aca="false">G35-O35</f>
        <v>-1.35216031484985</v>
      </c>
      <c r="T35" s="11"/>
    </row>
    <row r="36" customFormat="false" ht="12.75" hidden="false" customHeight="false" outlineLevel="0" collapsed="false">
      <c r="B36" s="9" t="s">
        <v>42</v>
      </c>
      <c r="C36" s="3" t="n">
        <v>395795</v>
      </c>
      <c r="D36" s="3" t="n">
        <v>36795</v>
      </c>
      <c r="E36" s="3" t="n">
        <f aca="false">C36/D36</f>
        <v>10.7567604294062</v>
      </c>
      <c r="F36" s="10" t="n">
        <f aca="false">(C36-C35)/C35</f>
        <v>0.043818239358616</v>
      </c>
      <c r="G36" s="10" t="n">
        <f aca="false">(D36-D35)/D35</f>
        <v>0.137016779456754</v>
      </c>
      <c r="J36" s="9" t="s">
        <v>42</v>
      </c>
      <c r="K36" s="18" t="n">
        <v>4509</v>
      </c>
      <c r="L36" s="18" t="n">
        <v>605</v>
      </c>
      <c r="M36" s="3" t="n">
        <f aca="false">K36/L36</f>
        <v>7.45289256198347</v>
      </c>
      <c r="N36" s="10" t="n">
        <f aca="false">(K36-K35)/K35</f>
        <v>0.223609226594301</v>
      </c>
      <c r="O36" s="10" t="n">
        <f aca="false">(L36-L35)/L35</f>
        <v>0.454326923076923</v>
      </c>
      <c r="P36" s="3" t="n">
        <f aca="false">F36-N36</f>
        <v>-0.179790987235685</v>
      </c>
      <c r="Q36" s="3" t="n">
        <f aca="false">G36-O36</f>
        <v>-0.31731014362017</v>
      </c>
      <c r="T36" s="11"/>
    </row>
    <row r="37" customFormat="false" ht="12.75" hidden="false" customHeight="false" outlineLevel="0" collapsed="false">
      <c r="B37" s="9" t="s">
        <v>43</v>
      </c>
      <c r="C37" s="3" t="n">
        <v>402688</v>
      </c>
      <c r="D37" s="3" t="n">
        <v>39704</v>
      </c>
      <c r="E37" s="3" t="n">
        <f aca="false">C37/D37</f>
        <v>10.1422526697562</v>
      </c>
      <c r="F37" s="10" t="n">
        <f aca="false">(C37-C36)/C36</f>
        <v>0.0174155812983994</v>
      </c>
      <c r="G37" s="10" t="n">
        <f aca="false">(D37-D36)/D36</f>
        <v>0.0790596548444082</v>
      </c>
      <c r="J37" s="9" t="s">
        <v>43</v>
      </c>
      <c r="K37" s="18" t="n">
        <v>5821</v>
      </c>
      <c r="L37" s="18" t="n">
        <v>833</v>
      </c>
      <c r="M37" s="3" t="n">
        <f aca="false">K37/L37</f>
        <v>6.98799519807923</v>
      </c>
      <c r="N37" s="10" t="n">
        <f aca="false">(K37-K36)/K36</f>
        <v>0.290973608338878</v>
      </c>
      <c r="O37" s="10" t="n">
        <f aca="false">(L37-L36)/L36</f>
        <v>0.376859504132231</v>
      </c>
      <c r="P37" s="3" t="n">
        <f aca="false">F37-N37</f>
        <v>-0.273558027040478</v>
      </c>
      <c r="Q37" s="3" t="n">
        <f aca="false">G37-O37</f>
        <v>-0.297799849287823</v>
      </c>
      <c r="T37" s="11"/>
    </row>
    <row r="38" customFormat="false" ht="12.75" hidden="false" customHeight="false" outlineLevel="0" collapsed="false">
      <c r="B38" s="9" t="s">
        <v>44</v>
      </c>
      <c r="C38" s="3" t="n">
        <v>404467</v>
      </c>
      <c r="D38" s="3" t="n">
        <v>40724</v>
      </c>
      <c r="E38" s="3" t="n">
        <f aca="false">C38/D38</f>
        <v>9.93190747470779</v>
      </c>
      <c r="F38" s="10" t="n">
        <f aca="false">(C38-C37)/C37</f>
        <v>0.00441781230133503</v>
      </c>
      <c r="G38" s="10" t="n">
        <f aca="false">(D38-D37)/D37</f>
        <v>0.0256901067902478</v>
      </c>
      <c r="J38" s="9" t="s">
        <v>44</v>
      </c>
      <c r="K38" s="18" t="n">
        <v>6819</v>
      </c>
      <c r="L38" s="18" t="n">
        <v>841</v>
      </c>
      <c r="M38" s="3" t="n">
        <f aca="false">K38/L38</f>
        <v>8.10820451843044</v>
      </c>
      <c r="N38" s="10" t="n">
        <f aca="false">(K38-K37)/K37</f>
        <v>0.171448204775812</v>
      </c>
      <c r="O38" s="10" t="n">
        <f aca="false">(L38-L37)/L37</f>
        <v>0.00960384153661465</v>
      </c>
      <c r="P38" s="3" t="n">
        <f aca="false">F38-N38</f>
        <v>-0.167030392474477</v>
      </c>
      <c r="Q38" s="3" t="n">
        <f aca="false">G38-O38</f>
        <v>0.0160862652536332</v>
      </c>
      <c r="T38" s="11"/>
    </row>
    <row r="39" customFormat="false" ht="12.75" hidden="false" customHeight="false" outlineLevel="0" collapsed="false">
      <c r="B39" s="9" t="s">
        <v>45</v>
      </c>
      <c r="C39" s="3" t="n">
        <v>408880</v>
      </c>
      <c r="D39" s="3" t="n">
        <v>41859</v>
      </c>
      <c r="E39" s="3" t="n">
        <f aca="false">C39/D39</f>
        <v>9.76803076996584</v>
      </c>
      <c r="F39" s="10" t="n">
        <f aca="false">(C39-C38)/C38</f>
        <v>0.0109106552574128</v>
      </c>
      <c r="G39" s="10" t="n">
        <f aca="false">(D39-D38)/D38</f>
        <v>0.0278705431686475</v>
      </c>
      <c r="J39" s="9" t="s">
        <v>45</v>
      </c>
      <c r="K39" s="18" t="n">
        <v>7501</v>
      </c>
      <c r="L39" s="18" t="n">
        <v>909</v>
      </c>
      <c r="M39" s="3" t="n">
        <f aca="false">K39/L39</f>
        <v>8.25192519251925</v>
      </c>
      <c r="N39" s="10" t="n">
        <f aca="false">(K39-K38)/K38</f>
        <v>0.100014664906878</v>
      </c>
      <c r="O39" s="10" t="n">
        <f aca="false">(L39-L38)/L38</f>
        <v>0.0808561236623068</v>
      </c>
      <c r="P39" s="3" t="n">
        <f aca="false">F39-N39</f>
        <v>-0.089104009649465</v>
      </c>
      <c r="Q39" s="3" t="n">
        <f aca="false">G39-O39</f>
        <v>-0.0529855804936593</v>
      </c>
      <c r="T39" s="11"/>
    </row>
    <row r="40" customFormat="false" ht="12.75" hidden="false" customHeight="false" outlineLevel="0" collapsed="false">
      <c r="B40" s="9" t="s">
        <v>46</v>
      </c>
      <c r="C40" s="3" t="n">
        <v>416663</v>
      </c>
      <c r="D40" s="3" t="n">
        <v>43726</v>
      </c>
      <c r="E40" s="3" t="n">
        <f aca="false">C40/D40</f>
        <v>9.52895302565979</v>
      </c>
      <c r="F40" s="10" t="n">
        <f aca="false">(C40-C39)/C39</f>
        <v>0.0190349246722755</v>
      </c>
      <c r="G40" s="10" t="n">
        <f aca="false">(D40-D39)/D39</f>
        <v>0.0446021166296376</v>
      </c>
      <c r="J40" s="9" t="s">
        <v>46</v>
      </c>
      <c r="K40" s="18" t="n">
        <v>7950</v>
      </c>
      <c r="L40" s="18" t="n">
        <v>953</v>
      </c>
      <c r="M40" s="3" t="n">
        <f aca="false">K40/L40</f>
        <v>8.34207764952781</v>
      </c>
      <c r="N40" s="10" t="n">
        <f aca="false">(K40-K39)/K39</f>
        <v>0.0598586855085989</v>
      </c>
      <c r="O40" s="10" t="n">
        <f aca="false">(L40-L39)/L39</f>
        <v>0.0484048404840484</v>
      </c>
      <c r="P40" s="3" t="n">
        <f aca="false">F40-N40</f>
        <v>-0.0408237608363234</v>
      </c>
      <c r="Q40" s="3" t="n">
        <f aca="false">G40-O40</f>
        <v>-0.00380272385441081</v>
      </c>
      <c r="T40" s="11"/>
    </row>
    <row r="41" customFormat="false" ht="12.75" hidden="false" customHeight="false" outlineLevel="0" collapsed="false">
      <c r="B41" s="9" t="s">
        <v>47</v>
      </c>
      <c r="C41" s="3" t="n">
        <v>427029</v>
      </c>
      <c r="D41" s="3" t="n">
        <v>47122</v>
      </c>
      <c r="E41" s="3" t="n">
        <f aca="false">C41/D41</f>
        <v>9.06220024616952</v>
      </c>
      <c r="F41" s="10" t="n">
        <f aca="false">(C41-C40)/C40</f>
        <v>0.0248786189318466</v>
      </c>
      <c r="G41" s="10" t="n">
        <f aca="false">(D41-D40)/D40</f>
        <v>0.0776654621964049</v>
      </c>
      <c r="J41" s="9" t="s">
        <v>47</v>
      </c>
      <c r="K41" s="18" t="n">
        <v>8063</v>
      </c>
      <c r="L41" s="18" t="n">
        <v>1188</v>
      </c>
      <c r="M41" s="3" t="n">
        <f aca="false">K41/L41</f>
        <v>6.78703703703704</v>
      </c>
      <c r="N41" s="10" t="n">
        <f aca="false">(K41-K40)/K40</f>
        <v>0.0142138364779874</v>
      </c>
      <c r="O41" s="10" t="n">
        <f aca="false">(L41-L40)/L40</f>
        <v>0.246589716684155</v>
      </c>
      <c r="P41" s="3" t="n">
        <f aca="false">F41-N41</f>
        <v>0.0106647824538592</v>
      </c>
      <c r="Q41" s="3" t="n">
        <f aca="false">G41-O41</f>
        <v>-0.16892425448775</v>
      </c>
      <c r="T41" s="11"/>
    </row>
    <row r="42" customFormat="false" ht="12.75" hidden="false" customHeight="false" outlineLevel="0" collapsed="false">
      <c r="B42" s="9" t="s">
        <v>48</v>
      </c>
      <c r="C42" s="3" t="n">
        <v>437334</v>
      </c>
      <c r="D42" s="3" t="n">
        <v>48747</v>
      </c>
      <c r="E42" s="3" t="n">
        <f aca="false">C42/D42</f>
        <v>8.971505938827</v>
      </c>
      <c r="F42" s="10" t="n">
        <f aca="false">(C42-C41)/C41</f>
        <v>0.0241318505300577</v>
      </c>
      <c r="G42" s="10" t="n">
        <f aca="false">(D42-D41)/D41</f>
        <v>0.034484953949323</v>
      </c>
      <c r="J42" s="9" t="s">
        <v>48</v>
      </c>
      <c r="K42" s="18" t="n">
        <v>8998</v>
      </c>
      <c r="L42" s="18" t="n">
        <v>1141</v>
      </c>
      <c r="M42" s="3" t="n">
        <f aca="false">K42/L42</f>
        <v>7.88606485539001</v>
      </c>
      <c r="N42" s="10" t="n">
        <f aca="false">(K42-K41)/K41</f>
        <v>0.115961800818554</v>
      </c>
      <c r="O42" s="10" t="n">
        <f aca="false">(L42-L41)/L41</f>
        <v>-0.0395622895622896</v>
      </c>
      <c r="P42" s="3" t="n">
        <f aca="false">F42-N42</f>
        <v>-0.0918299502884962</v>
      </c>
      <c r="Q42" s="3" t="n">
        <f aca="false">G42-O42</f>
        <v>0.0740472435116126</v>
      </c>
      <c r="T42" s="11"/>
    </row>
    <row r="43" customFormat="false" ht="12.75" hidden="false" customHeight="false" outlineLevel="0" collapsed="false">
      <c r="B43" s="9" t="s">
        <v>49</v>
      </c>
      <c r="C43" s="3" t="n">
        <v>446947</v>
      </c>
      <c r="D43" s="3" t="n">
        <v>52461</v>
      </c>
      <c r="E43" s="3" t="n">
        <f aca="false">C43/D43</f>
        <v>8.51960503993443</v>
      </c>
      <c r="F43" s="10" t="n">
        <f aca="false">(C43-C42)/C42</f>
        <v>0.021980911614464</v>
      </c>
      <c r="G43" s="10" t="n">
        <f aca="false">(D43-D42)/D42</f>
        <v>0.0761893039571666</v>
      </c>
      <c r="J43" s="9" t="s">
        <v>49</v>
      </c>
      <c r="K43" s="18" t="n">
        <v>9538</v>
      </c>
      <c r="L43" s="18" t="n">
        <v>1281</v>
      </c>
      <c r="M43" s="3" t="n">
        <f aca="false">K43/L43</f>
        <v>7.44574551131928</v>
      </c>
      <c r="N43" s="10" t="n">
        <f aca="false">(K43-K42)/K42</f>
        <v>0.0600133362969549</v>
      </c>
      <c r="O43" s="10" t="n">
        <f aca="false">(L43-L42)/L42</f>
        <v>0.122699386503067</v>
      </c>
      <c r="P43" s="3" t="n">
        <f aca="false">F43-N43</f>
        <v>-0.0380324246824909</v>
      </c>
      <c r="Q43" s="3" t="n">
        <f aca="false">G43-O43</f>
        <v>-0.0465100825459009</v>
      </c>
      <c r="T43" s="11"/>
    </row>
    <row r="44" customFormat="false" ht="12.75" hidden="false" customHeight="false" outlineLevel="0" collapsed="false">
      <c r="B44" s="9" t="s">
        <v>50</v>
      </c>
      <c r="C44" s="3" t="n">
        <v>447014</v>
      </c>
      <c r="D44" s="3" t="n">
        <v>54905</v>
      </c>
      <c r="E44" s="3" t="n">
        <f aca="false">C44/D44</f>
        <v>8.14159001912394</v>
      </c>
      <c r="F44" s="10" t="n">
        <f aca="false">(C44-C43)/C43</f>
        <v>0.000149905917256408</v>
      </c>
      <c r="G44" s="10" t="n">
        <f aca="false">(D44-D43)/D43</f>
        <v>0.0465869884295</v>
      </c>
      <c r="J44" s="9" t="s">
        <v>50</v>
      </c>
      <c r="K44" s="18" t="n">
        <v>9646</v>
      </c>
      <c r="L44" s="18" t="n">
        <v>1261</v>
      </c>
      <c r="M44" s="3" t="n">
        <f aca="false">K44/L44</f>
        <v>7.64948453608248</v>
      </c>
      <c r="N44" s="10" t="n">
        <f aca="false">(K44-K43)/K43</f>
        <v>0.0113231285384777</v>
      </c>
      <c r="O44" s="10" t="n">
        <f aca="false">(L44-L43)/L43</f>
        <v>-0.0156128024980484</v>
      </c>
      <c r="P44" s="3" t="n">
        <f aca="false">F44-N44</f>
        <v>-0.0111732226212213</v>
      </c>
      <c r="Q44" s="3" t="n">
        <f aca="false">G44-O44</f>
        <v>0.0621997909275484</v>
      </c>
      <c r="T44" s="11"/>
    </row>
    <row r="45" customFormat="false" ht="12.75" hidden="false" customHeight="false" outlineLevel="0" collapsed="false">
      <c r="B45" s="9" t="s">
        <v>51</v>
      </c>
      <c r="C45" s="3" t="n">
        <v>465573</v>
      </c>
      <c r="D45" s="3" t="n">
        <v>57099</v>
      </c>
      <c r="E45" s="3" t="n">
        <f aca="false">C45/D45</f>
        <v>8.15378553039458</v>
      </c>
      <c r="F45" s="10" t="n">
        <f aca="false">(C45-C44)/C44</f>
        <v>0.0415177153288264</v>
      </c>
      <c r="G45" s="10" t="n">
        <f aca="false">(D45-D44)/D44</f>
        <v>0.0399599307895456</v>
      </c>
      <c r="J45" s="9" t="s">
        <v>51</v>
      </c>
      <c r="K45" s="18" t="n">
        <v>10428</v>
      </c>
      <c r="L45" s="18" t="n">
        <v>1248</v>
      </c>
      <c r="M45" s="3" t="n">
        <f aca="false">K45/L45</f>
        <v>8.35576923076923</v>
      </c>
      <c r="N45" s="10" t="n">
        <f aca="false">(K45-K44)/K44</f>
        <v>0.0810698735227037</v>
      </c>
      <c r="O45" s="10" t="n">
        <f aca="false">(L45-L44)/L44</f>
        <v>-0.0103092783505155</v>
      </c>
      <c r="P45" s="3" t="n">
        <f aca="false">F45-N45</f>
        <v>-0.0395521581938773</v>
      </c>
      <c r="Q45" s="3" t="n">
        <f aca="false">G45-O45</f>
        <v>0.050269209140061</v>
      </c>
      <c r="T45" s="11"/>
    </row>
    <row r="46" customFormat="false" ht="12.75" hidden="false" customHeight="false" outlineLevel="0" collapsed="false">
      <c r="B46" s="9" t="s">
        <v>52</v>
      </c>
      <c r="C46" s="3" t="n">
        <v>483179</v>
      </c>
      <c r="D46" s="3" t="n">
        <v>60254</v>
      </c>
      <c r="E46" s="3" t="n">
        <f aca="false">C46/D46</f>
        <v>8.01903608059216</v>
      </c>
      <c r="F46" s="10" t="n">
        <f aca="false">(C46-C45)/C45</f>
        <v>0.0378157668077831</v>
      </c>
      <c r="G46" s="10" t="n">
        <f aca="false">(D46-D45)/D45</f>
        <v>0.055254908141999</v>
      </c>
      <c r="J46" s="9" t="s">
        <v>52</v>
      </c>
      <c r="K46" s="18" t="n">
        <v>10282</v>
      </c>
      <c r="L46" s="18" t="n">
        <v>1207</v>
      </c>
      <c r="M46" s="3" t="n">
        <f aca="false">K46/L46</f>
        <v>8.51864125932063</v>
      </c>
      <c r="N46" s="10" t="n">
        <f aca="false">(K46-K45)/K45</f>
        <v>-0.0140007671653241</v>
      </c>
      <c r="O46" s="10" t="n">
        <f aca="false">(L46-L45)/L45</f>
        <v>-0.0328525641025641</v>
      </c>
      <c r="P46" s="3" t="n">
        <f aca="false">F46-N46</f>
        <v>0.0518165339731072</v>
      </c>
      <c r="Q46" s="3" t="n">
        <f aca="false">G46-O46</f>
        <v>0.0881074722445631</v>
      </c>
      <c r="T46" s="11"/>
    </row>
    <row r="47" customFormat="false" ht="12.75" hidden="false" customHeight="false" outlineLevel="0" collapsed="false">
      <c r="B47" s="9" t="s">
        <v>53</v>
      </c>
      <c r="C47" s="3" t="n">
        <v>524831</v>
      </c>
      <c r="D47" s="3" t="n">
        <v>64986</v>
      </c>
      <c r="E47" s="3" t="n">
        <f aca="false">C47/D47</f>
        <v>8.07606253654633</v>
      </c>
      <c r="F47" s="10" t="n">
        <f aca="false">(C47-C46)/C46</f>
        <v>0.0862040775778749</v>
      </c>
      <c r="G47" s="10" t="n">
        <f aca="false">(D47-D46)/D46</f>
        <v>0.0785342051979952</v>
      </c>
      <c r="J47" s="9" t="s">
        <v>53</v>
      </c>
      <c r="K47" s="18" t="n">
        <v>9907</v>
      </c>
      <c r="L47" s="18" t="n">
        <v>1287</v>
      </c>
      <c r="M47" s="3" t="n">
        <f aca="false">K47/L47</f>
        <v>7.6977466977467</v>
      </c>
      <c r="N47" s="10" t="n">
        <f aca="false">(K47-K46)/K46</f>
        <v>-0.0364715035985217</v>
      </c>
      <c r="O47" s="10" t="n">
        <f aca="false">(L47-L46)/L46</f>
        <v>0.0662800331400166</v>
      </c>
      <c r="P47" s="3" t="n">
        <f aca="false">F47-N47</f>
        <v>0.122675581176397</v>
      </c>
      <c r="Q47" s="3" t="n">
        <f aca="false">G47-O47</f>
        <v>0.0122541720579786</v>
      </c>
      <c r="T47" s="11"/>
    </row>
    <row r="48" customFormat="false" ht="12.75" hidden="false" customHeight="false" outlineLevel="0" collapsed="false">
      <c r="B48" s="9" t="s">
        <v>54</v>
      </c>
      <c r="C48" s="3" t="n">
        <v>538728</v>
      </c>
      <c r="D48" s="3" t="n">
        <v>65940</v>
      </c>
      <c r="E48" s="3" t="n">
        <f aca="false">C48/D48</f>
        <v>8.16997270245678</v>
      </c>
      <c r="F48" s="10" t="n">
        <f aca="false">(C48-C47)/C47</f>
        <v>0.0264789999066366</v>
      </c>
      <c r="G48" s="10" t="n">
        <f aca="false">(D48-D47)/D47</f>
        <v>0.014680084941372</v>
      </c>
      <c r="J48" s="9" t="s">
        <v>54</v>
      </c>
      <c r="K48" s="18" t="n">
        <v>9980</v>
      </c>
      <c r="L48" s="18" t="n">
        <v>1320</v>
      </c>
      <c r="M48" s="3" t="n">
        <f aca="false">K48/L48</f>
        <v>7.56060606060606</v>
      </c>
      <c r="N48" s="10" t="n">
        <f aca="false">(K48-K47)/K47</f>
        <v>0.00736852730392652</v>
      </c>
      <c r="O48" s="10" t="n">
        <f aca="false">(L48-L47)/L47</f>
        <v>0.0256410256410256</v>
      </c>
      <c r="P48" s="3" t="n">
        <f aca="false">F48-N48</f>
        <v>0.0191104726027101</v>
      </c>
      <c r="Q48" s="3" t="n">
        <f aca="false">G48-O48</f>
        <v>-0.0109609406996537</v>
      </c>
      <c r="T48" s="11"/>
    </row>
    <row r="49" customFormat="false" ht="12.75" hidden="false" customHeight="false" outlineLevel="0" collapsed="false">
      <c r="B49" s="9" t="s">
        <v>55</v>
      </c>
      <c r="C49" s="3" t="n">
        <v>556605</v>
      </c>
      <c r="D49" s="3" t="n">
        <v>69784</v>
      </c>
      <c r="E49" s="3" t="n">
        <f aca="false">C49/D49</f>
        <v>7.97611200275135</v>
      </c>
      <c r="F49" s="10" t="n">
        <f aca="false">(C49-C48)/C48</f>
        <v>0.0331837216554551</v>
      </c>
      <c r="G49" s="10" t="n">
        <f aca="false">(D49-D48)/D48</f>
        <v>0.0582954200788596</v>
      </c>
      <c r="J49" s="9" t="s">
        <v>55</v>
      </c>
      <c r="K49" s="18" t="n">
        <v>9791</v>
      </c>
      <c r="L49" s="18" t="n">
        <v>1441</v>
      </c>
      <c r="M49" s="3" t="n">
        <f aca="false">K49/L49</f>
        <v>6.79458709229702</v>
      </c>
      <c r="N49" s="10" t="n">
        <f aca="false">(K49-K48)/K48</f>
        <v>-0.018937875751503</v>
      </c>
      <c r="O49" s="10" t="n">
        <f aca="false">(L49-L48)/L48</f>
        <v>0.0916666666666667</v>
      </c>
      <c r="P49" s="3" t="n">
        <f aca="false">F49-N49</f>
        <v>0.0521215974069581</v>
      </c>
      <c r="Q49" s="3" t="n">
        <f aca="false">G49-O49</f>
        <v>-0.0333712465878071</v>
      </c>
      <c r="T49" s="11"/>
    </row>
    <row r="50" customFormat="false" ht="12.75" hidden="false" customHeight="false" outlineLevel="0" collapsed="false">
      <c r="B50" s="9" t="s">
        <v>56</v>
      </c>
      <c r="C50" s="3" t="n">
        <v>586309</v>
      </c>
      <c r="D50" s="3" t="n">
        <v>74920</v>
      </c>
      <c r="E50" s="3" t="n">
        <f aca="false">C50/D50</f>
        <v>7.82580085424453</v>
      </c>
      <c r="F50" s="10" t="n">
        <f aca="false">(C50-C49)/C49</f>
        <v>0.0533663908876133</v>
      </c>
      <c r="G50" s="10" t="n">
        <f aca="false">(D50-D49)/D49</f>
        <v>0.0735985326149261</v>
      </c>
      <c r="J50" s="9" t="s">
        <v>56</v>
      </c>
      <c r="K50" s="18" t="n">
        <v>10355</v>
      </c>
      <c r="L50" s="18" t="n">
        <v>1595</v>
      </c>
      <c r="M50" s="3" t="n">
        <f aca="false">K50/L50</f>
        <v>6.49216300940439</v>
      </c>
      <c r="N50" s="10" t="n">
        <f aca="false">(K50-K49)/K49</f>
        <v>0.0576039219691554</v>
      </c>
      <c r="O50" s="10" t="n">
        <f aca="false">(L50-L49)/L49</f>
        <v>0.106870229007634</v>
      </c>
      <c r="P50" s="3" t="n">
        <f aca="false">F50-N50</f>
        <v>-0.00423753108154205</v>
      </c>
      <c r="Q50" s="3" t="n">
        <f aca="false">G50-O50</f>
        <v>-0.0332716963927075</v>
      </c>
      <c r="T50" s="11"/>
    </row>
    <row r="51" customFormat="false" ht="12.75" hidden="false" customHeight="false" outlineLevel="0" collapsed="false">
      <c r="B51" s="9" t="s">
        <v>57</v>
      </c>
      <c r="C51" s="3" t="n">
        <v>628330</v>
      </c>
      <c r="D51" s="3" t="n">
        <v>80492</v>
      </c>
      <c r="E51" s="3" t="n">
        <f aca="false">C51/D51</f>
        <v>7.80611737812453</v>
      </c>
      <c r="F51" s="10" t="n">
        <f aca="false">(C51-C50)/C50</f>
        <v>0.071670399055788</v>
      </c>
      <c r="G51" s="10" t="n">
        <f aca="false">(D51-D50)/D50</f>
        <v>0.0743726641751201</v>
      </c>
      <c r="J51" s="9" t="s">
        <v>57</v>
      </c>
      <c r="K51" s="18" t="n">
        <v>10884</v>
      </c>
      <c r="L51" s="18" t="n">
        <v>1635</v>
      </c>
      <c r="M51" s="3" t="n">
        <f aca="false">K51/L51</f>
        <v>6.65688073394495</v>
      </c>
      <c r="N51" s="10" t="n">
        <f aca="false">(K51-K50)/K50</f>
        <v>0.0510864316755191</v>
      </c>
      <c r="O51" s="10" t="n">
        <f aca="false">(L51-L50)/L50</f>
        <v>0.0250783699059561</v>
      </c>
      <c r="P51" s="3" t="n">
        <f aca="false">F51-N51</f>
        <v>0.0205839673802689</v>
      </c>
      <c r="Q51" s="3" t="n">
        <f aca="false">G51-O51</f>
        <v>0.049294294269164</v>
      </c>
      <c r="T51" s="11"/>
    </row>
    <row r="52" customFormat="false" ht="12.75" hidden="false" customHeight="false" outlineLevel="0" collapsed="false">
      <c r="B52" s="9" t="s">
        <v>58</v>
      </c>
      <c r="C52" s="3" t="n">
        <v>688964</v>
      </c>
      <c r="D52" s="3" t="n">
        <v>82693</v>
      </c>
      <c r="E52" s="3" t="n">
        <f aca="false">C52/D52</f>
        <v>8.33158792158949</v>
      </c>
      <c r="F52" s="10" t="n">
        <f aca="false">(C52-C51)/C51</f>
        <v>0.0965002466856588</v>
      </c>
      <c r="G52" s="10" t="n">
        <f aca="false">(D52-D51)/D51</f>
        <v>0.0273443323560105</v>
      </c>
      <c r="J52" s="9" t="s">
        <v>58</v>
      </c>
      <c r="K52" s="18" t="n">
        <v>11691</v>
      </c>
      <c r="L52" s="18" t="n">
        <v>1583</v>
      </c>
      <c r="M52" s="3" t="n">
        <f aca="false">K52/L52</f>
        <v>7.38534428300695</v>
      </c>
      <c r="N52" s="10" t="n">
        <f aca="false">(K52-K51)/K51</f>
        <v>0.0741455347298787</v>
      </c>
      <c r="O52" s="10" t="n">
        <f aca="false">(L52-L51)/L51</f>
        <v>-0.0318042813455657</v>
      </c>
      <c r="P52" s="3" t="n">
        <f aca="false">F52-N52</f>
        <v>0.0223547119557801</v>
      </c>
      <c r="Q52" s="3" t="n">
        <f aca="false">G52-O52</f>
        <v>0.0591486137015763</v>
      </c>
      <c r="T52" s="11"/>
    </row>
    <row r="53" customFormat="false" ht="12.75" hidden="false" customHeight="false" outlineLevel="0" collapsed="false">
      <c r="B53" s="9" t="s">
        <v>59</v>
      </c>
      <c r="C53" s="3" t="n">
        <v>733769</v>
      </c>
      <c r="D53" s="3" t="n">
        <v>85938</v>
      </c>
      <c r="E53" s="3" t="n">
        <f aca="false">C53/D53</f>
        <v>8.53835323139938</v>
      </c>
      <c r="F53" s="10" t="n">
        <f aca="false">(C53-C52)/C52</f>
        <v>0.0650324254968329</v>
      </c>
      <c r="G53" s="10" t="n">
        <f aca="false">(D53-D52)/D52</f>
        <v>0.0392415319313606</v>
      </c>
      <c r="J53" s="9" t="s">
        <v>59</v>
      </c>
      <c r="K53" s="18" t="n">
        <v>12128</v>
      </c>
      <c r="L53" s="18" t="n">
        <v>1587</v>
      </c>
      <c r="M53" s="3" t="n">
        <f aca="false">K53/L53</f>
        <v>7.64209199747952</v>
      </c>
      <c r="N53" s="10" t="n">
        <f aca="false">(K53-K52)/K52</f>
        <v>0.0373791805662475</v>
      </c>
      <c r="O53" s="10" t="n">
        <f aca="false">(L53-L52)/L52</f>
        <v>0.00252684775742262</v>
      </c>
      <c r="P53" s="3" t="n">
        <f aca="false">F53-N53</f>
        <v>0.0276532449305854</v>
      </c>
      <c r="Q53" s="3" t="n">
        <f aca="false">G53-O53</f>
        <v>0.036714684173938</v>
      </c>
      <c r="T53" s="11"/>
    </row>
    <row r="54" customFormat="false" ht="12.75" hidden="false" customHeight="false" outlineLevel="0" collapsed="false">
      <c r="B54" s="9" t="s">
        <v>60</v>
      </c>
      <c r="C54" s="3" t="n">
        <v>763041</v>
      </c>
      <c r="D54" s="3" t="n">
        <v>86110</v>
      </c>
      <c r="E54" s="3" t="n">
        <f aca="false">C54/D54</f>
        <v>8.86123562884682</v>
      </c>
      <c r="F54" s="10" t="n">
        <f aca="false">(C54-C53)/C53</f>
        <v>0.03989266376748</v>
      </c>
      <c r="G54" s="10" t="n">
        <f aca="false">(D54-D53)/D53</f>
        <v>0.00200144290069585</v>
      </c>
      <c r="J54" s="9" t="s">
        <v>60</v>
      </c>
      <c r="K54" s="18" t="n">
        <v>12833</v>
      </c>
      <c r="L54" s="18" t="n">
        <v>1565</v>
      </c>
      <c r="M54" s="3" t="n">
        <f aca="false">K54/L54</f>
        <v>8.2</v>
      </c>
      <c r="N54" s="10" t="n">
        <f aca="false">(K54-K53)/K53</f>
        <v>0.0581299472295515</v>
      </c>
      <c r="O54" s="10" t="n">
        <f aca="false">(L54-L53)/L53</f>
        <v>-0.0138626339004411</v>
      </c>
      <c r="P54" s="3" t="n">
        <f aca="false">F54-N54</f>
        <v>-0.0182372834620715</v>
      </c>
      <c r="Q54" s="3" t="n">
        <f aca="false">G54-O54</f>
        <v>0.0158640768011369</v>
      </c>
      <c r="T5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8T07:11:35Z</dcterms:created>
  <dc:creator>tummers</dc:creator>
  <dc:description/>
  <dc:language>en-US</dc:language>
  <cp:lastModifiedBy>tummers</cp:lastModifiedBy>
  <dcterms:modified xsi:type="dcterms:W3CDTF">2009-06-29T12:56:37Z</dcterms:modified>
  <cp:revision>0</cp:revision>
  <dc:subject/>
  <dc:title/>
</cp:coreProperties>
</file>